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workbookPr defaultThemeVersion="166925"/>
  <mc:AlternateContent xmlns:mc="http://schemas.openxmlformats.org/markup-compatibility/2006">
    <mc:Choice Requires="x15">
      <x15ac:absPath xmlns:x15ac="http://schemas.microsoft.com/office/spreadsheetml/2010/11/ac" url="E:\9K\Final_article_files\submission\"/>
    </mc:Choice>
  </mc:AlternateContent>
  <xr:revisionPtr revIDLastSave="0" documentId="13_ncr:1_{DDFAACFE-13C4-4987-A7EF-2207D4E15B37}" xr6:coauthVersionLast="46" xr6:coauthVersionMax="46" xr10:uidLastSave="{00000000-0000-0000-0000-000000000000}"/>
  <bookViews>
    <workbookView xWindow="-120" yWindow="-120" windowWidth="29040" windowHeight="15840" xr2:uid="{131B6AD3-8AD5-4A57-9840-46AE2B801D85}"/>
  </bookViews>
  <sheets>
    <sheet name="Sheet1" sheetId="1" r:id="rId1"/>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191" i="1" l="1"/>
  <c r="E190" i="1"/>
  <c r="E189" i="1"/>
  <c r="E188" i="1"/>
  <c r="E187" i="1"/>
  <c r="E186" i="1"/>
  <c r="E185" i="1"/>
  <c r="E184" i="1"/>
  <c r="E183" i="1"/>
  <c r="E182" i="1"/>
  <c r="E181" i="1"/>
  <c r="E180" i="1"/>
  <c r="E179" i="1"/>
  <c r="E178" i="1"/>
  <c r="E177" i="1"/>
  <c r="E176" i="1"/>
  <c r="E175" i="1"/>
  <c r="E174" i="1"/>
  <c r="E173" i="1"/>
  <c r="E172" i="1"/>
  <c r="E171" i="1"/>
  <c r="E170" i="1"/>
  <c r="E169" i="1"/>
  <c r="E167" i="1"/>
  <c r="E166" i="1"/>
  <c r="E165" i="1"/>
  <c r="E164" i="1"/>
  <c r="E162" i="1"/>
  <c r="E161" i="1"/>
  <c r="E160" i="1"/>
  <c r="E159" i="1"/>
  <c r="E158" i="1"/>
  <c r="E157" i="1"/>
  <c r="E156" i="1"/>
  <c r="E155" i="1"/>
  <c r="E154" i="1"/>
  <c r="E153" i="1"/>
  <c r="E152" i="1"/>
  <c r="E151" i="1"/>
  <c r="E150" i="1"/>
  <c r="E149" i="1"/>
  <c r="E148" i="1"/>
  <c r="E147" i="1"/>
  <c r="E146" i="1"/>
  <c r="E145" i="1"/>
  <c r="E144" i="1"/>
  <c r="E143" i="1"/>
  <c r="E142" i="1"/>
  <c r="E141" i="1"/>
  <c r="E140" i="1"/>
  <c r="E139" i="1"/>
  <c r="E138" i="1"/>
  <c r="E137" i="1"/>
  <c r="E136" i="1"/>
  <c r="E135" i="1"/>
  <c r="E134" i="1"/>
  <c r="E133" i="1"/>
  <c r="E132" i="1"/>
  <c r="E131" i="1"/>
  <c r="E130" i="1"/>
  <c r="E129" i="1"/>
  <c r="E128" i="1"/>
  <c r="E127" i="1"/>
  <c r="E126" i="1"/>
  <c r="E125" i="1"/>
  <c r="E124" i="1"/>
  <c r="E123" i="1"/>
  <c r="E122" i="1"/>
  <c r="E121" i="1"/>
  <c r="E120" i="1"/>
  <c r="E119" i="1"/>
  <c r="E118" i="1"/>
  <c r="E117" i="1"/>
  <c r="E116" i="1"/>
  <c r="E115" i="1"/>
  <c r="E114" i="1"/>
  <c r="E113" i="1"/>
  <c r="E112" i="1"/>
  <c r="E111" i="1"/>
  <c r="E110" i="1"/>
  <c r="E109" i="1"/>
  <c r="E108" i="1"/>
  <c r="E107" i="1"/>
  <c r="E106" i="1"/>
  <c r="E105" i="1"/>
  <c r="E104" i="1"/>
  <c r="E103" i="1"/>
  <c r="E102" i="1"/>
  <c r="E101" i="1"/>
  <c r="E100" i="1"/>
  <c r="E99" i="1"/>
  <c r="E98" i="1"/>
  <c r="E97" i="1"/>
  <c r="E96" i="1"/>
  <c r="E95" i="1"/>
  <c r="E94" i="1"/>
  <c r="E93" i="1"/>
  <c r="E92" i="1"/>
  <c r="E91" i="1"/>
  <c r="E90" i="1"/>
  <c r="E89" i="1"/>
  <c r="E88" i="1"/>
  <c r="E87" i="1"/>
  <c r="E86" i="1"/>
  <c r="E85" i="1"/>
  <c r="E84" i="1"/>
  <c r="E83" i="1"/>
  <c r="E82" i="1"/>
  <c r="E81" i="1"/>
  <c r="E80" i="1"/>
  <c r="E79" i="1"/>
  <c r="E78" i="1"/>
  <c r="E77" i="1"/>
  <c r="E76" i="1"/>
  <c r="E75" i="1"/>
  <c r="E74" i="1"/>
  <c r="E73" i="1"/>
  <c r="E72" i="1"/>
  <c r="E71" i="1"/>
  <c r="E70" i="1"/>
  <c r="E69" i="1"/>
  <c r="E68" i="1"/>
  <c r="E67" i="1"/>
  <c r="E66" i="1"/>
  <c r="E65" i="1"/>
  <c r="E64" i="1"/>
  <c r="E63" i="1"/>
  <c r="E62" i="1"/>
  <c r="E61" i="1"/>
  <c r="E60" i="1"/>
  <c r="E59" i="1"/>
  <c r="E58" i="1"/>
  <c r="E57" i="1"/>
  <c r="E56" i="1"/>
  <c r="E55" i="1"/>
  <c r="E54" i="1"/>
  <c r="E53" i="1"/>
  <c r="E52" i="1"/>
  <c r="E51" i="1"/>
  <c r="E50" i="1"/>
  <c r="E49" i="1"/>
  <c r="E48" i="1"/>
  <c r="E47" i="1"/>
  <c r="E46" i="1"/>
  <c r="E45" i="1"/>
  <c r="E44" i="1"/>
  <c r="E43" i="1"/>
  <c r="E42" i="1"/>
  <c r="E41" i="1"/>
  <c r="E40" i="1"/>
  <c r="E39" i="1"/>
  <c r="E38" i="1"/>
  <c r="E37" i="1"/>
  <c r="E36" i="1"/>
  <c r="E35" i="1"/>
  <c r="E34" i="1"/>
  <c r="E33" i="1"/>
  <c r="E32" i="1"/>
  <c r="E31" i="1"/>
  <c r="E30" i="1"/>
  <c r="E29" i="1"/>
  <c r="E28" i="1"/>
  <c r="E27" i="1"/>
  <c r="E26" i="1"/>
  <c r="E25" i="1"/>
  <c r="E24" i="1"/>
  <c r="E23" i="1"/>
  <c r="E22" i="1"/>
  <c r="E21" i="1"/>
  <c r="E20" i="1"/>
  <c r="E19" i="1"/>
  <c r="E18" i="1"/>
  <c r="E17" i="1"/>
  <c r="E16" i="1"/>
  <c r="E15" i="1"/>
  <c r="E14" i="1"/>
  <c r="E13" i="1"/>
  <c r="E12" i="1"/>
  <c r="E11" i="1"/>
  <c r="E10" i="1"/>
  <c r="E9" i="1"/>
  <c r="E8" i="1"/>
  <c r="E7" i="1"/>
  <c r="E6" i="1"/>
  <c r="E5" i="1"/>
</calcChain>
</file>

<file path=xl/sharedStrings.xml><?xml version="1.0" encoding="utf-8"?>
<sst xmlns="http://schemas.openxmlformats.org/spreadsheetml/2006/main" count="450" uniqueCount="422">
  <si>
    <t>Table S3. Complete list of RDs</t>
  </si>
  <si>
    <t>RD</t>
  </si>
  <si>
    <t>RD_Synonym</t>
  </si>
  <si>
    <t>Start</t>
  </si>
  <si>
    <t>Reference</t>
  </si>
  <si>
    <t>RD105*</t>
  </si>
  <si>
    <t>Rv0071,Rv0072,Rv0074,Rv0073</t>
  </si>
  <si>
    <t>RD108</t>
  </si>
  <si>
    <t>Rv0087,Rv0088,Rv0090,Rv0089</t>
  </si>
  <si>
    <t>RD110</t>
  </si>
  <si>
    <t>Rv0195,Rv0196,Rv0194</t>
  </si>
  <si>
    <t>RD110a</t>
  </si>
  <si>
    <t>Rv0212c,Rv0213c,Rv0214</t>
  </si>
  <si>
    <t>RD110b</t>
  </si>
  <si>
    <t>Rv0240,Rv0241c</t>
  </si>
  <si>
    <t>RD110c</t>
  </si>
  <si>
    <t>Rv0241c</t>
  </si>
  <si>
    <t>RD116</t>
  </si>
  <si>
    <t>Rv0386,Rv0387c,Rv0388c</t>
  </si>
  <si>
    <t>RD117</t>
  </si>
  <si>
    <t>Rv0404,Rv0405,Rv0406c</t>
  </si>
  <si>
    <t>RD120</t>
  </si>
  <si>
    <t>Rv0517,Rv0518</t>
  </si>
  <si>
    <t>RD121*</t>
  </si>
  <si>
    <t>Rv0570,Rv0571c,Rv0572c</t>
  </si>
  <si>
    <t>RD122*</t>
  </si>
  <si>
    <t>Rv0576</t>
  </si>
  <si>
    <t>RD127</t>
  </si>
  <si>
    <t>Rv0649,Rv0650</t>
  </si>
  <si>
    <t>RD129</t>
  </si>
  <si>
    <t>Rv0669c,Rv0670</t>
  </si>
  <si>
    <t>RD130</t>
  </si>
  <si>
    <t>Rv0748,Rv0749,Rv0749A</t>
  </si>
  <si>
    <t>RD131ab</t>
  </si>
  <si>
    <t>Rv0794c</t>
  </si>
  <si>
    <t>RD131e</t>
  </si>
  <si>
    <t>Rv0795,Rv0796</t>
  </si>
  <si>
    <t>RD132</t>
  </si>
  <si>
    <t>Rv0846c,Rv0847,Rv0848,Rv0849,Rv0850,Rv0851c,Rv0852,Rv0853c</t>
  </si>
  <si>
    <t>RD134</t>
  </si>
  <si>
    <t>Rv0961,Rv0962c,Rv0963c</t>
  </si>
  <si>
    <t>RD141a</t>
  </si>
  <si>
    <t>Rv1120c,Rv1121</t>
  </si>
  <si>
    <t>RD142*</t>
  </si>
  <si>
    <t>Rv1189,Rv1190,Rv1191,Rv1192</t>
  </si>
  <si>
    <t>RD145*</t>
  </si>
  <si>
    <t>Rv1353c,Rv1354c,Rv1356c,Rv1355c</t>
  </si>
  <si>
    <t>RD145a</t>
  </si>
  <si>
    <t>Rv1358</t>
  </si>
  <si>
    <t>RD147b</t>
  </si>
  <si>
    <t>Rv1500,Rv1501,Rv1502,Rv1503c,Rv1504c</t>
  </si>
  <si>
    <t>RD150*</t>
  </si>
  <si>
    <t>Rv1671,Rv1672c,Rv1673c,Rv1674c</t>
  </si>
  <si>
    <t>RD152</t>
  </si>
  <si>
    <t>DS6, Rdoryx_wag22</t>
  </si>
  <si>
    <t>Rv1754c,Rv1755c,Rv1756c,Rv1757c,Rv1758,Rv1759c,Rv1760,Rv1761c,Rv1762c,Rv1763,Rv1764,Rv1765c</t>
  </si>
  <si>
    <t>1,2,4</t>
  </si>
  <si>
    <t>RD163</t>
  </si>
  <si>
    <t>Rv1878</t>
  </si>
  <si>
    <t>RD164</t>
  </si>
  <si>
    <t>Rv1891</t>
  </si>
  <si>
    <t>RD165</t>
  </si>
  <si>
    <t>Rv1907c</t>
  </si>
  <si>
    <t>RD166</t>
  </si>
  <si>
    <t>Rv1907c,Rv1908c,Rv1909c,Rv1910c,Rv1911c,Rv1912c,Rv1913,Rv1914c,Rv1915</t>
  </si>
  <si>
    <t>RD167</t>
  </si>
  <si>
    <t>Rv1927,Rv1928c</t>
  </si>
  <si>
    <t>RD168</t>
  </si>
  <si>
    <t>Rv1948c,Rv1949c,Rv1950c,Rv1951c</t>
  </si>
  <si>
    <t>RD172</t>
  </si>
  <si>
    <t>Rv1992c,Rv1993c</t>
  </si>
  <si>
    <t>RD172a</t>
  </si>
  <si>
    <t>RD174*</t>
  </si>
  <si>
    <t>Rv1992c,Rv1993c,Rv1994c,Rv1995,Rv1996,Rv1997</t>
  </si>
  <si>
    <t>RD174a</t>
  </si>
  <si>
    <t>Rv2000,Rv2001,Rv2002</t>
  </si>
  <si>
    <t>RD175a</t>
  </si>
  <si>
    <t>Rv2016</t>
  </si>
  <si>
    <t>RD178*</t>
  </si>
  <si>
    <t>Rv2101,Rv2102</t>
  </si>
  <si>
    <t>RD181*</t>
  </si>
  <si>
    <t>Rv2262c,Rv2263</t>
  </si>
  <si>
    <t>RD182*</t>
  </si>
  <si>
    <t>Rv2270,Rv2271,Rv2272,Rv2273,Rv2274c,Rv2274A,Rv2275,Rv2276,Rv2277c,Rv2278,Rv2279,Rv2280</t>
  </si>
  <si>
    <t>RD182a</t>
  </si>
  <si>
    <t>Rv2274c,Rv2274A,Rv2275,Rv2276</t>
  </si>
  <si>
    <t>RD196</t>
  </si>
  <si>
    <t>Rv2543</t>
  </si>
  <si>
    <t>RD196b</t>
  </si>
  <si>
    <t>Rv2543,Rv2544</t>
  </si>
  <si>
    <t>RD202</t>
  </si>
  <si>
    <t>Rv2797c,Rv2798c</t>
  </si>
  <si>
    <t>RD203</t>
  </si>
  <si>
    <t>Rv2802c,Rv2803,Rv2806,Rv2807,Rv2808,Rv2804c,Rv2805</t>
  </si>
  <si>
    <t>RD206</t>
  </si>
  <si>
    <t>NA</t>
  </si>
  <si>
    <t>RD207*</t>
  </si>
  <si>
    <t>Rv2814c,Rv2815c,Rv2816c,Rv2817c,Rv2818c,Rv2819c,Rv2820c</t>
  </si>
  <si>
    <t>RD213a</t>
  </si>
  <si>
    <t>Rv2943,Rv2943A,Rv2944</t>
  </si>
  <si>
    <t>RD223</t>
  </si>
  <si>
    <t>Rv3184,Rv3185,Rv3186,Rv3187,Rv3188,Rv3189</t>
  </si>
  <si>
    <t>RD236</t>
  </si>
  <si>
    <t>Rv3617,Rv3618</t>
  </si>
  <si>
    <t>RD239*</t>
  </si>
  <si>
    <t>Rv3651</t>
  </si>
  <si>
    <t>RD246</t>
  </si>
  <si>
    <t>Rv3763,Rv3765c,Rv3764c</t>
  </si>
  <si>
    <t>RD247b</t>
  </si>
  <si>
    <t>Rv3766,Rv3767c,Rv3768,Rv3769</t>
  </si>
  <si>
    <t>RD252b</t>
  </si>
  <si>
    <t>Rv3888c,Rv3889c,Rv3890c</t>
  </si>
  <si>
    <t>RD109c</t>
  </si>
  <si>
    <t>DS1</t>
  </si>
  <si>
    <t>Rv0143c,Rv0144,Rv0145,Rv0146,Rv0147</t>
  </si>
  <si>
    <t>RD115*</t>
  </si>
  <si>
    <t>DS2</t>
  </si>
  <si>
    <t>Rv0376c,Rv0377,Rv0378</t>
  </si>
  <si>
    <t>RD147c*</t>
  </si>
  <si>
    <t>DS4</t>
  </si>
  <si>
    <t>Rv1524,Rv1526c,Rv1525</t>
  </si>
  <si>
    <t>RD171</t>
  </si>
  <si>
    <t>DS7</t>
  </si>
  <si>
    <t>Rv1982A,Rv1983,Rv1984c</t>
  </si>
  <si>
    <t>RD183*</t>
  </si>
  <si>
    <t>DS8</t>
  </si>
  <si>
    <t>Rv2313c,Rv2314c,Rv2315c</t>
  </si>
  <si>
    <t>RD188</t>
  </si>
  <si>
    <t>DS9</t>
  </si>
  <si>
    <t>Rv2351c,Rv2352c,Rv2353c,Rv2354,Rv2355</t>
  </si>
  <si>
    <t>RD193*</t>
  </si>
  <si>
    <t>DS33</t>
  </si>
  <si>
    <t>Rv2406c,Rv2407</t>
  </si>
  <si>
    <t>RD210</t>
  </si>
  <si>
    <t>DS71</t>
  </si>
  <si>
    <t>Rv2814c,Rv2815c</t>
  </si>
  <si>
    <t>RD219*</t>
  </si>
  <si>
    <t>DS19</t>
  </si>
  <si>
    <t>Rv3083,Rv3084,Rv3085</t>
  </si>
  <si>
    <t>RD231</t>
  </si>
  <si>
    <t>DS26</t>
  </si>
  <si>
    <t>Rv3448</t>
  </si>
  <si>
    <t>RD236a*</t>
  </si>
  <si>
    <t>DS21</t>
  </si>
  <si>
    <t>Rv3617</t>
  </si>
  <si>
    <t>RD247</t>
  </si>
  <si>
    <t>DS18</t>
  </si>
  <si>
    <t>RD252*</t>
  </si>
  <si>
    <t>DS15</t>
  </si>
  <si>
    <t>Rv3887c,Rv3888c,Rv3889c</t>
  </si>
  <si>
    <t>DS41</t>
  </si>
  <si>
    <t>Rv0792c,Rv0793,Rv0794c</t>
  </si>
  <si>
    <t>DS47</t>
  </si>
  <si>
    <t>DS32</t>
  </si>
  <si>
    <t>Rv1179c</t>
  </si>
  <si>
    <t>DS20</t>
  </si>
  <si>
    <t>Rv2123,Rv2124c</t>
  </si>
  <si>
    <t>DS27</t>
  </si>
  <si>
    <t>Rv3518c,Rv3519</t>
  </si>
  <si>
    <t>DS70</t>
  </si>
  <si>
    <t>Rv3901c,Rv3902c,Rv3903c</t>
  </si>
  <si>
    <t>RD3</t>
  </si>
  <si>
    <t>DS5/RD149</t>
  </si>
  <si>
    <t>Rv1572c,Rv1573,Rv1574,Rv1575,Rv1576c,Rv1577c,Rv1578c,Rv1579c,Rv1580c,Rv1581c,Rv1583c,Rv1584c,Rv1585c,Rv1586c,Rv1587c,Rv1582c</t>
  </si>
  <si>
    <t>22,2,1</t>
  </si>
  <si>
    <t>RD11</t>
  </si>
  <si>
    <t>DS10/RD198a</t>
  </si>
  <si>
    <t>Rv2645,Rv2646,Rv2647,Rv2648,Rv2649,Rv2650c,Rv2651c,Rv2652c,Rv2653c,Rv2654c,Rv2655c,Rv2656c,Rv2657c,Rv2658c,Rv2659c,Rv2660c</t>
  </si>
  <si>
    <t>3,2,1</t>
  </si>
  <si>
    <t>RD10*</t>
  </si>
  <si>
    <t>Rv0221,Rv0222,Rv0223c</t>
  </si>
  <si>
    <t>RD13*</t>
  </si>
  <si>
    <t>Rv1255c,Rv1256c,Rv1257c</t>
  </si>
  <si>
    <t>RD4*</t>
  </si>
  <si>
    <t>Rv1506c,Rv1507c,Rv1507A,Rv1508c,Rv1508A,Rv1509,Rv1510,Rv1512,Rv1513,Rv1514c,Rv1515c,Rv1516c,Rv1511</t>
  </si>
  <si>
    <t>RD14</t>
  </si>
  <si>
    <t>Rv1765c,Rv1765A,Rv1766,Rv1767,Rv1768,Rv1769,Rv1770,Rv1771,Rv1772,Rv1773c</t>
  </si>
  <si>
    <t>RD7*</t>
  </si>
  <si>
    <t>Rv1964,Rv1965,Rv1966,Rv1967,Rv1969,Rv1970,Rv1971,Rv1972,Rv1973,Rv1974,Rv1975,Rv1976c,Rv1977,Rv1968</t>
  </si>
  <si>
    <t>RD9*</t>
  </si>
  <si>
    <t>Rv2072c,Rv2073c,Rv2074,Rv2075c</t>
  </si>
  <si>
    <t>RD5</t>
  </si>
  <si>
    <t>Rv2346c,Rv2347c,Rv2348c,Rv2349c,Rv2350c,Rv2351c,Rv2352c,Rv2353c</t>
  </si>
  <si>
    <t>RD12can*</t>
  </si>
  <si>
    <t>RDcan</t>
  </si>
  <si>
    <t>Rv3111,Rv3112,Rv3113,Rv3114,Rv3115,Rv3116,Rv3117,Rv3118,Rv3119,Rv3120,Rv3121,Rv3122,Rv3123,Rv3125c,Rv3124</t>
  </si>
  <si>
    <t>RD12*</t>
  </si>
  <si>
    <t>Rv3117,Rv3118,Rv3119,Rv3120,Rv3121</t>
  </si>
  <si>
    <t>RD6</t>
  </si>
  <si>
    <t>DS13</t>
  </si>
  <si>
    <t>Rv3425,Rv3426,Rv3427c,Rv3428c,Rv3429</t>
  </si>
  <si>
    <t>RD8*</t>
  </si>
  <si>
    <t>Rv3617,Rv3618,Rv3619c,Rv3620c,Rv3621c,Rv3622c,Rv3623</t>
  </si>
  <si>
    <t>RD1*</t>
  </si>
  <si>
    <t>RD1bcg</t>
  </si>
  <si>
    <t>Rv3871,Rv3872,Rv3873,Rv3874,Rv3875,Rv3876,Rv3877,Rv3878,Rv3879c</t>
  </si>
  <si>
    <t>RDcap_Spain1*</t>
  </si>
  <si>
    <t>Rv0026,Rv0027,Rv0028,Rv0030,Rv0031,Rv0032,Rv0029</t>
  </si>
  <si>
    <t>RDcap_Spain2</t>
  </si>
  <si>
    <t>Rv0112,Rv0113,Rv0114</t>
  </si>
  <si>
    <t>RDcap_Spain3*</t>
  </si>
  <si>
    <t>Rv0160c</t>
  </si>
  <si>
    <t>RDbovis(d)_buff1</t>
  </si>
  <si>
    <t>Rv0404</t>
  </si>
  <si>
    <t>RDbovis(d)_sigK</t>
  </si>
  <si>
    <t>Rv0444c,Rv0445c</t>
  </si>
  <si>
    <t>RDbovis(d)_1160_1</t>
  </si>
  <si>
    <t>Rv0576,Rv0578c,Rv0579,Rv0580c,Rv0581,Rv0582,Rv0583c,Rv0584,Rv0585c,Rv0577</t>
  </si>
  <si>
    <t>RDbovis(a)_kdp</t>
  </si>
  <si>
    <t>Rv1028A,Rv1029,Rv1030</t>
  </si>
  <si>
    <t>RDcap_Asia1</t>
  </si>
  <si>
    <t>Rv1233c</t>
  </si>
  <si>
    <t>RDbovis(c)_Kruger</t>
  </si>
  <si>
    <t>Rv1356c,Rv1357c,Rv1358,Rv1359,Rv1360,Rv1361c,Rv1362c,Rv1363c,Rv1364c,Rv1365c,Rv1366,Rv1366A,Rv1368,Rv1369c,Rv1370c,Rv1371,Rv1372,Rv1373,Rv1355c,Rv1367c</t>
  </si>
  <si>
    <t>RDbovis(c)_wbbl2</t>
  </si>
  <si>
    <t>Rv1525</t>
  </si>
  <si>
    <t>RDcap_Asia2</t>
  </si>
  <si>
    <t>Rv1764,Rv1765c,Rv1765A</t>
  </si>
  <si>
    <t>RDoryx_1*</t>
  </si>
  <si>
    <t>Rv1799,Rv1800,Rv1801,Rv1802,Rv1803c,Rv1804c,Rv1806,Rv1805c</t>
  </si>
  <si>
    <t>RDbovis(d)_0173</t>
  </si>
  <si>
    <t>Rv1928c,Rv1929c,Rv1930c,Rv1931c,Rv1932,Rv1933c,Rv1934c,Rv1935c,Rv1936</t>
  </si>
  <si>
    <t>RDcap_Spain4</t>
  </si>
  <si>
    <t>Rv1945,Rv1946c,Rv1947,Rv1944c</t>
  </si>
  <si>
    <t>RDcap_Asia3</t>
  </si>
  <si>
    <t>Rv2101,Rv2100</t>
  </si>
  <si>
    <t>RD5oryx</t>
  </si>
  <si>
    <t>Rv2350c,Rv2351c,Rv2352c,Rv2353c,Rv2354,Rv2355,Rv2356c</t>
  </si>
  <si>
    <t>RDcap_Spain5</t>
  </si>
  <si>
    <t>RDbovis(c)_virS</t>
  </si>
  <si>
    <t>Rv3082c,Rv3083,Rv3084,Rv3085</t>
  </si>
  <si>
    <t>RD12HUP</t>
  </si>
  <si>
    <t>Rv3109,Rv3110,Rv3111,Rv3112,Rv3113,Rv3114,Rv3115</t>
  </si>
  <si>
    <t>RD12oryx*</t>
  </si>
  <si>
    <t>RDoryx_4*</t>
  </si>
  <si>
    <t>Rv3180c,Rv3181c,Rv3182,Rv3183,Rv3184,Rv3185,Rv3186,Rv3187,Rv3188,Rv3189</t>
  </si>
  <si>
    <t>RDbovis(d)_1160_2</t>
  </si>
  <si>
    <t>Rv3403c,Rv3404c,Rv3405c,Rv3406</t>
  </si>
  <si>
    <t>RDbovis(c)_fadD18</t>
  </si>
  <si>
    <t>Rv3513c,Rv3515c,Rv3514</t>
  </si>
  <si>
    <t>RDbovis(d)_buff2</t>
  </si>
  <si>
    <t>Rv3699,Rv3700c</t>
  </si>
  <si>
    <t>RDcap_Spain6</t>
  </si>
  <si>
    <t>Rv3744,Rv3745c,Rv3746c,Rv3743c</t>
  </si>
  <si>
    <t>RDcap_Spain7</t>
  </si>
  <si>
    <t>Rv3884c,Rv3885c,Rv3886c,Rv3887c,Rv3888c,Rv3889c,Rv3890c,Rv3891c,Rv3893c,Rv3894c,Rv3892c</t>
  </si>
  <si>
    <t>RDbovis(a)_pan</t>
  </si>
  <si>
    <t>_x0002_</t>
  </si>
  <si>
    <t>Rv3887c,Rv3888c,Rv3889c,Rv3890c,Rv3891c,Rv3892c</t>
  </si>
  <si>
    <t>Rdpin*</t>
  </si>
  <si>
    <t>PiD1</t>
  </si>
  <si>
    <t>Rv3530c,Rv3531c</t>
  </si>
  <si>
    <t>MiD1</t>
  </si>
  <si>
    <t>Rv2816c,Rv2817c,Rv2818c,Rv2819c</t>
  </si>
  <si>
    <t>MiD2</t>
  </si>
  <si>
    <t>Rv3188,Rv3189</t>
  </si>
  <si>
    <t>MID3</t>
  </si>
  <si>
    <t>Rv3345c,Rv3346c,Rv3348,Rv3349c,Rv3347c</t>
  </si>
  <si>
    <t>RD1mic*</t>
  </si>
  <si>
    <t>Rv3864,Rv3866,Rv3867,Rv3868,Rv3869,Rv3870,Rv3871,Rv3872,Rv3873,Rv3874,Rv3875,Rv3876,Rv3865</t>
  </si>
  <si>
    <t>RDbovis*</t>
  </si>
  <si>
    <t>RD139BW</t>
  </si>
  <si>
    <t>Rv1029,Rv1030,Rv1031,Rv1032c</t>
  </si>
  <si>
    <t>RD144BW</t>
  </si>
  <si>
    <t>Rv1329c,Rv1330c</t>
  </si>
  <si>
    <t>RD168BW</t>
  </si>
  <si>
    <t>Rv1937,Rv1938,Rv1939,Rv1940,Rv1941,Rv1942c</t>
  </si>
  <si>
    <t>RD200BW</t>
  </si>
  <si>
    <t>Rv2687c,Rv2688c,Rv2689c</t>
  </si>
  <si>
    <t>RD213BW</t>
  </si>
  <si>
    <t>Rv2946c</t>
  </si>
  <si>
    <t>RD220BW</t>
  </si>
  <si>
    <t>RD224c</t>
  </si>
  <si>
    <t>Rv3299c,Rv3300c</t>
  </si>
  <si>
    <t>RD131*</t>
  </si>
  <si>
    <t>Rv0766c</t>
  </si>
  <si>
    <t>RD112</t>
  </si>
  <si>
    <t>Rv0293c,Rv0294,Rv0295c,Rv0297,Rv0298,Rv0299,Rv0296c</t>
  </si>
  <si>
    <t>RD148</t>
  </si>
  <si>
    <t>Rv1522c,Rv1523,Rv1524,Rv1526c,Rv1527c,Rv1528c,Rv1529,Rv1530,Rv1531,Rv1532c,Rv1525</t>
  </si>
  <si>
    <t>RD163(New)*</t>
  </si>
  <si>
    <t>Rv1878,Rv1879</t>
  </si>
  <si>
    <t>RD174(new)</t>
  </si>
  <si>
    <t>Rv1995,Rv1996,Rv1997</t>
  </si>
  <si>
    <t>RD185</t>
  </si>
  <si>
    <t>Rv2348c,Rv2349c,Rv2350c,Rv2351c,Rv2352c</t>
  </si>
  <si>
    <t>RD197</t>
  </si>
  <si>
    <t>Rv2623,Rv2624c,Rv2625c,Rv2626c,Rv2627c,Rv2628</t>
  </si>
  <si>
    <t>RD761*</t>
  </si>
  <si>
    <t>Rv1334,Rv1335,Rv1336</t>
  </si>
  <si>
    <t>RD750*</t>
  </si>
  <si>
    <t>Rv1519,Rv1520</t>
  </si>
  <si>
    <t>RD726*</t>
  </si>
  <si>
    <t>Rv3485c,Rv3486,Rv3487c</t>
  </si>
  <si>
    <t>RD2seal*</t>
  </si>
  <si>
    <t>PiD2</t>
  </si>
  <si>
    <t>Rv1978,Rv1979c</t>
  </si>
  <si>
    <t>RD-sur1*</t>
  </si>
  <si>
    <t>Rv1799,Rv1800,Rv1801,Rv1802,Rv1803c,Rv1804c,Rv1806,Rv1807,Rv1808,Rv1809,Rv1810,Rv1811,Rv1812c,Rv1813c,Rv1805c</t>
  </si>
  <si>
    <t>RD-sur2*</t>
  </si>
  <si>
    <t>Rv2262c</t>
  </si>
  <si>
    <t>RD5sur</t>
  </si>
  <si>
    <t>Rv2349c,Rv2350c,Rv2351c,Rv2352c,Rv2353c,Rv2354,Rv2355,Rv2349c,Rv2350c,Rv2351c,Rv2352c,Rv2353c,Rv2354,Rv2355</t>
  </si>
  <si>
    <t>RD720</t>
  </si>
  <si>
    <t>Rv0069c,Rv0070c,Rv0071,Rv0072,Rv0074,Rv0075,Rv0073</t>
  </si>
  <si>
    <t>RD721</t>
  </si>
  <si>
    <t>Rv0074,Rv0075</t>
  </si>
  <si>
    <t>RD701*</t>
  </si>
  <si>
    <t>Rv0124</t>
  </si>
  <si>
    <t>RD702*</t>
  </si>
  <si>
    <t>Rv0186,Rv0186A</t>
  </si>
  <si>
    <t>RD722</t>
  </si>
  <si>
    <t>Rv0933,Rv0934,Rv0935,Rv0936,Rv0937c,Rv0938,Rv0939</t>
  </si>
  <si>
    <t>RD711*</t>
  </si>
  <si>
    <t>Rv1333,Rv1334,Rv1335,Rv1336</t>
  </si>
  <si>
    <t>RD742</t>
  </si>
  <si>
    <t>Rv1661</t>
  </si>
  <si>
    <t>RD713*</t>
  </si>
  <si>
    <t>Rv1977,Rv1978,Rv1979c</t>
  </si>
  <si>
    <t>RD743*</t>
  </si>
  <si>
    <t>Rv1992c,Rv1993c,Rv1994c,Rv1995,Rv1996</t>
  </si>
  <si>
    <t>RD724</t>
  </si>
  <si>
    <t>Rv2018,Rv2019</t>
  </si>
  <si>
    <t>RD728</t>
  </si>
  <si>
    <t>Rv2350c,Rv2351c,Rv2352c</t>
  </si>
  <si>
    <t>RD715</t>
  </si>
  <si>
    <t>Rv2480c,Rv2479c</t>
  </si>
  <si>
    <t>RD727*</t>
  </si>
  <si>
    <t>Rv2578c,Rv2579</t>
  </si>
  <si>
    <t>RD735</t>
  </si>
  <si>
    <t>Rv3370c</t>
  </si>
  <si>
    <t>ND1*</t>
  </si>
  <si>
    <t>Rv2289,Rv2290,Rv2291</t>
  </si>
  <si>
    <t>ND2*</t>
  </si>
  <si>
    <t>Rv3466,Rv3467,Rv3468c,Rv3469c,Rv3470c</t>
  </si>
  <si>
    <t>RDrio*</t>
  </si>
  <si>
    <t>Rv3346c,Rv3348,Rv3349c,Rv3350c,Rv3351c,Rv3353c,Rv3354,Rv3355c,Rv3347c,Rv3352c</t>
  </si>
  <si>
    <t>MID4</t>
  </si>
  <si>
    <t>Rv3018c,Rv3018A,Rv3019c,Rv3020c,Rv3021c,Rv3022c</t>
  </si>
  <si>
    <t>RD5das</t>
  </si>
  <si>
    <t>RDVirs_das*</t>
  </si>
  <si>
    <t>Rv3081,Rv3082c</t>
  </si>
  <si>
    <t>N-RD25das*</t>
  </si>
  <si>
    <t>Rv3737,Rv3738c</t>
  </si>
  <si>
    <t>RD1das*</t>
  </si>
  <si>
    <t>Rv3874,Rv3875,Rv3876,Rv3877</t>
  </si>
  <si>
    <t>RD1mon</t>
  </si>
  <si>
    <t>Rv3873,Rv3874,Rv3875,Rv3876</t>
  </si>
  <si>
    <t>N-RD18</t>
  </si>
  <si>
    <t>Rv1189,Rv1190,Rv1191</t>
  </si>
  <si>
    <t>N-RD17</t>
  </si>
  <si>
    <t>Rv3479</t>
  </si>
  <si>
    <t>N-RD25bov/cap*</t>
  </si>
  <si>
    <t>Rv3738c,Rv3739c</t>
  </si>
  <si>
    <t>N-RD25_tbB*</t>
  </si>
  <si>
    <t>N-RD25_tbA*</t>
  </si>
  <si>
    <t>Rv3737,Rv3738c,Rv3739c</t>
  </si>
  <si>
    <t>RD2</t>
  </si>
  <si>
    <t>Rv1978,Rv1979c,Rv1980c,Rv1981c,Rv1982c,Rv1982A,Rv1983,Rv1985c,Rv1986,Rv1987,Rv1988,Rv1984c</t>
  </si>
  <si>
    <t>RD105ext*</t>
  </si>
  <si>
    <t>Rv0068,Rv0069c,Rv0070c,Rv0071,Rv0072,Rv0074,Rv0075,Rv0073</t>
  </si>
  <si>
    <t>RD301*</t>
  </si>
  <si>
    <t>Rv0032</t>
  </si>
  <si>
    <t>this study</t>
  </si>
  <si>
    <t>RD302*</t>
  </si>
  <si>
    <t>Rv0137c,Rv0138</t>
  </si>
  <si>
    <t>RD303*</t>
  </si>
  <si>
    <t>Rv0267</t>
  </si>
  <si>
    <t>RD304*</t>
  </si>
  <si>
    <t>Rv0355c</t>
  </si>
  <si>
    <t>RD305*</t>
  </si>
  <si>
    <t>Rv0392c</t>
  </si>
  <si>
    <t>RD317*</t>
  </si>
  <si>
    <t>RD306*</t>
  </si>
  <si>
    <t>RD307*</t>
  </si>
  <si>
    <t>Rv1522c,Rv1523,Rv1524</t>
  </si>
  <si>
    <t>RD308*</t>
  </si>
  <si>
    <t>Rv1527c</t>
  </si>
  <si>
    <t>RD309*</t>
  </si>
  <si>
    <t>Rv1672c,Rv1673c,Rv1674c,Rv1676,Rv1675c</t>
  </si>
  <si>
    <t>RD310*</t>
  </si>
  <si>
    <t>Rv1946c,Rv1947</t>
  </si>
  <si>
    <t>RD311*</t>
  </si>
  <si>
    <t>Rv2434c</t>
  </si>
  <si>
    <t>RD312*</t>
  </si>
  <si>
    <t>Rv2478c</t>
  </si>
  <si>
    <t>RD313*</t>
  </si>
  <si>
    <t>Rv2724c</t>
  </si>
  <si>
    <t>RD314*</t>
  </si>
  <si>
    <t>Rv3229c,Rv3230c</t>
  </si>
  <si>
    <t>RD315*</t>
  </si>
  <si>
    <t>RD316*</t>
  </si>
  <si>
    <t>Rv3516,Rv3517</t>
  </si>
  <si>
    <t>* RDs included in the RDScan workflow</t>
  </si>
  <si>
    <t>References</t>
  </si>
  <si>
    <t>Tsolaki AG, Hirsh AE, DeRiemer K, Enciso JA, Wong MZ, Hannan M, Goguet de la Salmoniere YO, Aman K, Kato-Maeda M, Small PM. Functional and evolutionary genomics of Mycobacterium tuberculosis: insights from genomic deletions in 100 strains. Proc Natl Acad Sci U S A. 2004 Apr 6;101(14):4865-70. doi: 10.1073/pnas.0305634101.</t>
  </si>
  <si>
    <t>Kato-Maeda M, Rhee JT, Gingeras TR, Salamon H, Drenkow J, Smittipat N, Small PM. Comparing genomes within the species Mycobacterium tuberculosis. Genome Res. 2001 Apr;11(4):547-54. doi: 10.1101/gr.166401.</t>
  </si>
  <si>
    <t>Gordon SV, Brosch R, Billault A, Garnier T, Eiglmeier K, Cole ST. Identification of variable regions in the genomes of tubercle bacilli using bacterial artificial chromosome arrays. Mol Microbiol. 1999 May;32(3):643-55. doi: 10.1046/j.1365-2958.1999.01383.x.</t>
  </si>
  <si>
    <t>Mostowy S, Inwald J, Gordon S, Martin C, Warren R, Kremer K, Cousins D, Behr MA. J Bacteriol. Revisiting the evolution of Mycobacterium bovis. 2005 Sep;187(18):6386-95. doi: 10.1128/JB.187.18.6386-6395.2005.</t>
  </si>
  <si>
    <t>Brodin P, Eiglmeier K, Marmiesse M, Billault A, Garnier T, Niemann S, Cole ST, Brosch R. Bacterial artificial chromosome-based comparative genomic analysis identifies Mycobacterium microti as a natural ESAT-6 deletion mutant. Infect Immun. 2002 Oct;70(10):5568-78. doi: 10.1128/iai.70.10.5568-5578.2002.</t>
  </si>
  <si>
    <t>Rauzier J, Gormley E, Gutierrez MC, Kassa-Kelembho E, Sandall LJ, Dupont C, Gicquel B, Murray A. A novel polymorphic genetic locus in members of the Mycobacterium tuberculosis complex. Microbiology (Reading). 1999 Jul;145 ( Pt 7):1695-1701. doi: 10.1099/13500872-145-7-1695.</t>
  </si>
  <si>
    <t>Tsolaki AG, Gagneux S, Pym AS, Goguet de la Salmoniere YO, Kreiswirth BN, Van Soolingen D, Small PM. Genomic deletions classify the Beijing/W strains as a distinct genetic lineage of Mycobacterium tuberculosis. J Clin Microbiol. 2005 Jul;43(7):3185-91. doi: 10.1128/JCM.43.7.3185-3191.2005.</t>
  </si>
  <si>
    <t>Niemann S, Köser CU, Gagneux S, Plinke C, Homolka S, Bignell H, Carter RJ, Cheetham RK, Cox A, Gormley NA, Kokko-Gonzales P, Murray LJ, Rigatti R, Smith VP, Arends FP, Cox HS, Smith G, Archer JA. Genomic diversity among drug sensitive and multidrug resistant isolates of Mycobacterium tuberculosis with identical DNA fingerprints. PLoS One. 2009 Oct 12;4(10):e7407. doi: 10.1371/journal.pone.0007407.</t>
  </si>
  <si>
    <t>Schürch AC, Kremer K, Hendriks AC, Freyee B, McEvoy CR, van Crevel R, Boeree MJ, van Helden P, Warren RM, Siezen RJ, van Soolingen D. SNP/RD typing of Mycobacterium tuberculosis Beijing strains reveals local and worldwide disseminated clonal complexes. PLoS One. 2011;6(12):e28365. doi: 10.1371/journal.pone.0028365.</t>
  </si>
  <si>
    <t>Gagneux S, DeRiemer K, Van T, Kato-Maeda M, de Jong BC, Narayanan S, Nicol M, Niemann S, Kremer K, Gutierrez MC, Hilty M, Hopewell PC, Small PM. Variable host-pathogen compatibility in Mycobacterium tuberculosis. Proc Natl Acad Sci U S A. 2006 Feb 21;103(8):2869-73. doi: 10.1073/pnas.0511240103.</t>
  </si>
  <si>
    <t>Marmiesse M, Brodin P, Buchrieser C, Gutierrez C, Simoes N, Vincent V, Glaser P, Cole ST, Brosch R. Macro-array and bioinformatic analyses reveal mycobacterial 'core' genes, variation in the ESAT-6 gene family and new phylogenetic markers for the Mycobacterium tuberculosis complex. Microbiology (Reading). 2004 Feb;150(Pt 2):483-496. doi: 10.1099/mic.0.26662-0.</t>
  </si>
  <si>
    <t>Bigi F, Garcia-Pelayo MC, Nuñez-García J, Peralta A, Caimi KC, Golby P, Hinds J, Cataldi A, Gordon SV, Romano MI. Identification of genetic markers for Mycobacterium pinnipedii through genome analysis. FEMS Microbiol Lett. 2005 Jul 15;248(2):147-52. doi: 10.1016/j.femsle.2005.05.034</t>
  </si>
  <si>
    <t>Dippenaar A, Parsons SDC, Sampson SL, van der Merwe RG, Drewe JA, Abdallah AM, Siame KK, Gey van Pittius NC, van Helden PD, Pain A, Warren RM. Whole genome sequence analysis of Mycobacterium suricattae. Tuberculosis (Edinb). 2015 Dec;95(6):682-688. doi: 10.1016/j.tube.2015.10.001.</t>
  </si>
  <si>
    <t>Mostowy S, Onipede A, Gagneux S, Niemann S, Kremer K, Desmond EP, Kato-Maeda M, Behr M. Genomic analysis distinguishes Mycobacterium africanum. J Clin Microbiol. 2004 Aug;42(8):3594-9. doi: 10.1128/JCM.42.8.3594-3599.2004.</t>
  </si>
  <si>
    <t>Nebenzahl-Guimaraes H, Yimer SA, Holm-Hansen C, de Beer J, Brosch R, van Soolingen D. Genomic characterization of Mycobacterium tuberculosis lineage 7 and a proposed name: 'Aethiops vetus'. Microb Genom. 2016 Jun 24;2(6):e000063. doi: 10.1099/mgen.0.000063</t>
  </si>
  <si>
    <t>Lazzarini LC, Huard RC, Boechat NL, Gomes HM, Oelemann MC, Kurepina N, Shashkina E, Mello FC, Gibson AL, Virginio MJ, Marsico AG, Butler WR, Kreiswirth BN, Suffys PN, Lapa E Silva JR, Ho JL. Discovery of a novel Mycobacterium tuberculosis lineage that is a major cause of tuberculosis in Rio de Janeiro, Brazil. J Clin Microbiol. 2007 Dec;45(12):3891-902. doi: 10.1128/JCM.01394-07.</t>
  </si>
  <si>
    <t>Garcia-Pelayo MC, Caimi KC, Inwald JK, Hinds J, Bigi F, Romano MI, van Soolingen D, Hewinson RG, Cataldi A, Gordon SV. Microarray analysis of Mycobacterium microti reveals deletion of genes encoding PE-PPE proteins and ESAT-6 family antigens. Tuberculosis (Edinb). 2004;84(3-4):159-66. doi: 10.1016/j.tube.2003.12.002.</t>
  </si>
  <si>
    <t>Mostowy S, Cousins D, Behr MA. Genomic interrogation of the dassie bacillus reveals it as a unique RD1 mutant within the Mycobacterium tuberculosis complex. J Bacteriol. 2004 Jan;186(1):104-9. doi: 10.1128/jb.186.1.104-109.2003.</t>
  </si>
  <si>
    <t>Alexander KA, Laver PN, Michel AL, Williams M, van Helden PD, Warren RM, Gey van Pittius NC. Novel Mycobacterium tuberculosis complex pathogen, M. mungi. Emerg Infect Dis. 2010 Aug;16(8):1296-9. doi: 10.3201/eid1608.100314.</t>
  </si>
  <si>
    <t>Salamon H, Kato-Maeda M, Small PM, Drenkow J, Gingeras TR. Detection of deleted genomic DNA using a semiautomated computational analysis of GeneChip data. Genome Res. 2000 Dec;10(12):2044-54. doi: 10.1101/gr.gr-1529r.</t>
  </si>
  <si>
    <t>Huard RC, Fabre M, de Haas P, Lazzarini LC, van Soolingen D, Cousins D, Ho JL. Novel genetic polymorphisms that further delineate the phylogeny of the Mycobacterium tuberculosis complex. J Bacteriol. 2006 Jun;188(12):4271-87. doi: 10.1128/JB.01783-05.</t>
  </si>
  <si>
    <t>Mahairas GG, Sabo PJ, Hickey MJ, Singh DC, Stover CK. Molecular analysis of genetic differences between Mycobacterium bovis BCG and virulent M. bovis. J Bacteriol. 1996 Mar;178(5):1274-82. doi: 10.1128/jb.178.5.1274-1282.1996.</t>
  </si>
  <si>
    <t>Shitikov E, Kolchenko S, Mokrousov I, Bespyatykh J, Ischenko D, Ilina E, Govorun V. Evolutionary pathway analysis and unified classification of East Asian lineage of Mycobacterium tuberculosis. Sci Rep. 2017 Aug 23;7(1):9227. doi: 10.1038/s41598-017-10018-5.</t>
  </si>
  <si>
    <t>Brosch R, Philipp WJ, Stavropoulos E, Colston MJ, Cole ST, Gordon SV. Genomic analysis reveals variation between Mycobacterium tuberculosis H37Rv and the attenuated M. tuberculosis H37Ra strain. Infect Immun. 1999 Nov;67(11):5768-74. doi: 10.1128/IAI.67.11.5768-5774.1999</t>
  </si>
  <si>
    <t>RD_size (bp)</t>
  </si>
  <si>
    <t>End</t>
  </si>
  <si>
    <t>Affected_gen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2"/>
      <color theme="1"/>
      <name val="Calibri"/>
      <family val="2"/>
      <charset val="204"/>
      <scheme val="minor"/>
    </font>
    <font>
      <sz val="12"/>
      <color theme="1"/>
      <name val="Calibri"/>
      <family val="2"/>
      <charset val="204"/>
      <scheme val="minor"/>
    </font>
  </fonts>
  <fills count="2">
    <fill>
      <patternFill patternType="none"/>
    </fill>
    <fill>
      <patternFill patternType="gray125"/>
    </fill>
  </fills>
  <borders count="2">
    <border>
      <left/>
      <right/>
      <top/>
      <bottom/>
      <diagonal/>
    </border>
    <border>
      <left/>
      <right/>
      <top/>
      <bottom style="medium">
        <color indexed="64"/>
      </bottom>
      <diagonal/>
    </border>
  </borders>
  <cellStyleXfs count="1">
    <xf numFmtId="0" fontId="0" fillId="0" borderId="0"/>
  </cellStyleXfs>
  <cellXfs count="17">
    <xf numFmtId="0" fontId="0" fillId="0" borderId="0" xfId="0"/>
    <xf numFmtId="0" fontId="1" fillId="0" borderId="0" xfId="0" applyFont="1"/>
    <xf numFmtId="0" fontId="2" fillId="0" borderId="0" xfId="0" applyFont="1"/>
    <xf numFmtId="49" fontId="2" fillId="0" borderId="0" xfId="0" applyNumberFormat="1" applyFont="1" applyAlignment="1">
      <alignment horizontal="right"/>
    </xf>
    <xf numFmtId="0" fontId="2" fillId="0" borderId="0" xfId="0" applyFont="1" applyAlignment="1">
      <alignment horizontal="left"/>
    </xf>
    <xf numFmtId="0" fontId="2" fillId="0" borderId="1" xfId="0" applyFont="1" applyBorder="1" applyAlignment="1">
      <alignment horizontal="left" vertical="center"/>
    </xf>
    <xf numFmtId="49" fontId="2" fillId="0" borderId="1" xfId="0" applyNumberFormat="1" applyFont="1" applyBorder="1" applyAlignment="1">
      <alignment horizontal="right" vertical="center"/>
    </xf>
    <xf numFmtId="0" fontId="2" fillId="0" borderId="0" xfId="0" applyFont="1" applyAlignment="1">
      <alignment horizontal="left" vertical="center"/>
    </xf>
    <xf numFmtId="0" fontId="2" fillId="0" borderId="0" xfId="0" applyFont="1" applyAlignment="1">
      <alignment horizontal="right" vertical="center"/>
    </xf>
    <xf numFmtId="3" fontId="2" fillId="0" borderId="0" xfId="0" applyNumberFormat="1" applyFont="1" applyAlignment="1">
      <alignment horizontal="left" vertical="center"/>
    </xf>
    <xf numFmtId="0" fontId="2" fillId="0" borderId="0" xfId="0" applyFont="1" applyAlignment="1">
      <alignment horizontal="right"/>
    </xf>
    <xf numFmtId="0" fontId="1" fillId="0" borderId="0" xfId="0" applyFont="1" applyAlignment="1">
      <alignment horizontal="left" vertical="center"/>
    </xf>
    <xf numFmtId="0" fontId="2" fillId="0" borderId="0" xfId="0" applyFont="1" applyAlignment="1">
      <alignment horizontal="left" vertical="center" wrapText="1"/>
    </xf>
    <xf numFmtId="49" fontId="2" fillId="0" borderId="0" xfId="0" applyNumberFormat="1" applyFont="1" applyAlignment="1">
      <alignment horizontal="right" vertical="center"/>
    </xf>
    <xf numFmtId="0" fontId="1" fillId="0" borderId="0" xfId="0" applyFont="1" applyAlignment="1">
      <alignment horizontal="left" vertical="center" wrapText="1"/>
    </xf>
    <xf numFmtId="0" fontId="2" fillId="0" borderId="1" xfId="0" applyFont="1" applyBorder="1" applyAlignment="1">
      <alignment horizontal="left"/>
    </xf>
    <xf numFmtId="0" fontId="2" fillId="0" borderId="0" xfId="0" applyFont="1"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35AEDD-E49D-4EA7-9C7B-A9B336D4FC05}">
  <dimension ref="A1:J218"/>
  <sheetViews>
    <sheetView tabSelected="1" workbookViewId="0"/>
  </sheetViews>
  <sheetFormatPr defaultRowHeight="15.75" x14ac:dyDescent="0.25"/>
  <cols>
    <col min="1" max="1" width="38.28515625" style="2" bestFit="1" customWidth="1"/>
    <col min="2" max="2" width="17.28515625" style="2" customWidth="1"/>
    <col min="3" max="4" width="9" style="2" bestFit="1" customWidth="1"/>
    <col min="5" max="5" width="12.7109375" style="2" bestFit="1" customWidth="1"/>
    <col min="6" max="6" width="135.7109375" style="2" bestFit="1" customWidth="1"/>
    <col min="7" max="7" width="10.42578125" style="3" bestFit="1" customWidth="1"/>
    <col min="8" max="8" width="9.140625" style="4"/>
    <col min="9" max="16384" width="9.140625" style="2"/>
  </cols>
  <sheetData>
    <row r="1" spans="1:7" x14ac:dyDescent="0.25">
      <c r="A1" s="1" t="s">
        <v>0</v>
      </c>
    </row>
    <row r="2" spans="1:7" x14ac:dyDescent="0.25">
      <c r="A2" s="1"/>
    </row>
    <row r="3" spans="1:7" x14ac:dyDescent="0.25">
      <c r="A3" s="1"/>
    </row>
    <row r="4" spans="1:7" ht="16.5" thickBot="1" x14ac:dyDescent="0.3">
      <c r="A4" s="5" t="s">
        <v>1</v>
      </c>
      <c r="B4" s="5" t="s">
        <v>2</v>
      </c>
      <c r="C4" s="5" t="s">
        <v>3</v>
      </c>
      <c r="D4" s="5" t="s">
        <v>420</v>
      </c>
      <c r="E4" s="5" t="s">
        <v>419</v>
      </c>
      <c r="F4" s="5" t="s">
        <v>421</v>
      </c>
      <c r="G4" s="6" t="s">
        <v>4</v>
      </c>
    </row>
    <row r="5" spans="1:7" x14ac:dyDescent="0.25">
      <c r="A5" s="7" t="s">
        <v>5</v>
      </c>
      <c r="B5" s="7"/>
      <c r="C5" s="7">
        <v>79571</v>
      </c>
      <c r="D5" s="7">
        <v>83036</v>
      </c>
      <c r="E5" s="7">
        <f t="shared" ref="E5:E68" si="0">D5-C5</f>
        <v>3465</v>
      </c>
      <c r="F5" s="4" t="s">
        <v>6</v>
      </c>
      <c r="G5" s="8">
        <v>1</v>
      </c>
    </row>
    <row r="6" spans="1:7" x14ac:dyDescent="0.25">
      <c r="A6" s="7" t="s">
        <v>7</v>
      </c>
      <c r="B6" s="7"/>
      <c r="C6" s="9">
        <v>96640</v>
      </c>
      <c r="D6" s="7">
        <v>99257</v>
      </c>
      <c r="E6" s="7">
        <f t="shared" si="0"/>
        <v>2617</v>
      </c>
      <c r="F6" s="4" t="s">
        <v>8</v>
      </c>
      <c r="G6" s="8">
        <v>1</v>
      </c>
    </row>
    <row r="7" spans="1:7" x14ac:dyDescent="0.25">
      <c r="A7" s="7" t="s">
        <v>9</v>
      </c>
      <c r="B7" s="7"/>
      <c r="C7" s="7">
        <v>229868</v>
      </c>
      <c r="D7" s="7">
        <v>231699</v>
      </c>
      <c r="E7" s="7">
        <f t="shared" si="0"/>
        <v>1831</v>
      </c>
      <c r="F7" s="4" t="s">
        <v>10</v>
      </c>
      <c r="G7" s="8">
        <v>1</v>
      </c>
    </row>
    <row r="8" spans="1:7" x14ac:dyDescent="0.25">
      <c r="A8" s="7" t="s">
        <v>11</v>
      </c>
      <c r="B8" s="7"/>
      <c r="C8" s="7">
        <v>254000</v>
      </c>
      <c r="D8" s="7">
        <v>257596</v>
      </c>
      <c r="E8" s="7">
        <f t="shared" si="0"/>
        <v>3596</v>
      </c>
      <c r="F8" s="4" t="s">
        <v>12</v>
      </c>
      <c r="G8" s="8">
        <v>1</v>
      </c>
    </row>
    <row r="9" spans="1:7" x14ac:dyDescent="0.25">
      <c r="A9" s="7" t="s">
        <v>13</v>
      </c>
      <c r="B9" s="7"/>
      <c r="C9" s="7">
        <v>289421</v>
      </c>
      <c r="D9" s="7">
        <v>289884</v>
      </c>
      <c r="E9" s="7">
        <f t="shared" si="0"/>
        <v>463</v>
      </c>
      <c r="F9" s="4" t="s">
        <v>14</v>
      </c>
      <c r="G9" s="8">
        <v>1</v>
      </c>
    </row>
    <row r="10" spans="1:7" x14ac:dyDescent="0.25">
      <c r="A10" s="7" t="s">
        <v>15</v>
      </c>
      <c r="B10" s="7"/>
      <c r="C10" s="7">
        <v>289975</v>
      </c>
      <c r="D10" s="7">
        <v>290079</v>
      </c>
      <c r="E10" s="7">
        <f t="shared" si="0"/>
        <v>104</v>
      </c>
      <c r="F10" s="4" t="s">
        <v>16</v>
      </c>
      <c r="G10" s="8">
        <v>1</v>
      </c>
    </row>
    <row r="11" spans="1:7" x14ac:dyDescent="0.25">
      <c r="A11" s="7" t="s">
        <v>17</v>
      </c>
      <c r="B11" s="7"/>
      <c r="C11" s="7">
        <v>466045</v>
      </c>
      <c r="D11" s="7">
        <v>468298</v>
      </c>
      <c r="E11" s="7">
        <f t="shared" si="0"/>
        <v>2253</v>
      </c>
      <c r="F11" s="4" t="s">
        <v>18</v>
      </c>
      <c r="G11" s="8">
        <v>1</v>
      </c>
    </row>
    <row r="12" spans="1:7" x14ac:dyDescent="0.25">
      <c r="A12" s="7" t="s">
        <v>19</v>
      </c>
      <c r="B12" s="7"/>
      <c r="C12" s="7">
        <v>483941</v>
      </c>
      <c r="D12" s="7">
        <v>490773</v>
      </c>
      <c r="E12" s="7">
        <f t="shared" si="0"/>
        <v>6832</v>
      </c>
      <c r="F12" s="4" t="s">
        <v>20</v>
      </c>
      <c r="G12" s="8">
        <v>1</v>
      </c>
    </row>
    <row r="13" spans="1:7" x14ac:dyDescent="0.25">
      <c r="A13" s="7" t="s">
        <v>21</v>
      </c>
      <c r="B13" s="7"/>
      <c r="C13" s="7">
        <v>608539</v>
      </c>
      <c r="D13" s="7">
        <v>610958</v>
      </c>
      <c r="E13" s="7">
        <f t="shared" si="0"/>
        <v>2419</v>
      </c>
      <c r="F13" s="4" t="s">
        <v>22</v>
      </c>
      <c r="G13" s="8">
        <v>1</v>
      </c>
    </row>
    <row r="14" spans="1:7" x14ac:dyDescent="0.25">
      <c r="A14" s="7" t="s">
        <v>23</v>
      </c>
      <c r="B14" s="7"/>
      <c r="C14" s="7">
        <v>663098</v>
      </c>
      <c r="D14" s="7">
        <v>665819</v>
      </c>
      <c r="E14" s="7">
        <f t="shared" si="0"/>
        <v>2721</v>
      </c>
      <c r="F14" s="4" t="s">
        <v>24</v>
      </c>
      <c r="G14" s="8">
        <v>1</v>
      </c>
    </row>
    <row r="15" spans="1:7" x14ac:dyDescent="0.25">
      <c r="A15" s="7" t="s">
        <v>25</v>
      </c>
      <c r="B15" s="7"/>
      <c r="C15" s="7">
        <v>669796</v>
      </c>
      <c r="D15" s="7">
        <v>670965</v>
      </c>
      <c r="E15" s="7">
        <f t="shared" si="0"/>
        <v>1169</v>
      </c>
      <c r="F15" s="4" t="s">
        <v>26</v>
      </c>
      <c r="G15" s="8">
        <v>1</v>
      </c>
    </row>
    <row r="16" spans="1:7" x14ac:dyDescent="0.25">
      <c r="A16" s="7" t="s">
        <v>27</v>
      </c>
      <c r="B16" s="7"/>
      <c r="C16" s="7">
        <v>746518</v>
      </c>
      <c r="D16" s="7">
        <v>747805</v>
      </c>
      <c r="E16" s="7">
        <f t="shared" si="0"/>
        <v>1287</v>
      </c>
      <c r="F16" s="4" t="s">
        <v>28</v>
      </c>
      <c r="G16" s="8">
        <v>1</v>
      </c>
    </row>
    <row r="17" spans="1:7" x14ac:dyDescent="0.25">
      <c r="A17" s="7" t="s">
        <v>29</v>
      </c>
      <c r="B17" s="7"/>
      <c r="C17" s="7">
        <v>769380</v>
      </c>
      <c r="D17" s="7">
        <v>770002</v>
      </c>
      <c r="E17" s="7">
        <f t="shared" si="0"/>
        <v>622</v>
      </c>
      <c r="F17" s="4" t="s">
        <v>30</v>
      </c>
      <c r="G17" s="8">
        <v>1</v>
      </c>
    </row>
    <row r="18" spans="1:7" x14ac:dyDescent="0.25">
      <c r="A18" s="7" t="s">
        <v>31</v>
      </c>
      <c r="B18" s="7"/>
      <c r="C18" s="7">
        <v>840968</v>
      </c>
      <c r="D18" s="7">
        <v>841927</v>
      </c>
      <c r="E18" s="7">
        <f t="shared" si="0"/>
        <v>959</v>
      </c>
      <c r="F18" s="4" t="s">
        <v>32</v>
      </c>
      <c r="G18" s="8">
        <v>1</v>
      </c>
    </row>
    <row r="19" spans="1:7" x14ac:dyDescent="0.25">
      <c r="A19" s="7" t="s">
        <v>33</v>
      </c>
      <c r="B19" s="7"/>
      <c r="C19" s="7">
        <v>888345</v>
      </c>
      <c r="D19" s="7">
        <v>888786</v>
      </c>
      <c r="E19" s="7">
        <f t="shared" si="0"/>
        <v>441</v>
      </c>
      <c r="F19" s="4" t="s">
        <v>34</v>
      </c>
      <c r="G19" s="8">
        <v>1</v>
      </c>
    </row>
    <row r="20" spans="1:7" x14ac:dyDescent="0.25">
      <c r="A20" s="7" t="s">
        <v>35</v>
      </c>
      <c r="B20" s="7"/>
      <c r="C20" s="7">
        <v>889015</v>
      </c>
      <c r="D20" s="7">
        <v>890374</v>
      </c>
      <c r="E20" s="7">
        <f t="shared" si="0"/>
        <v>1359</v>
      </c>
      <c r="F20" s="4" t="s">
        <v>36</v>
      </c>
      <c r="G20" s="8">
        <v>1</v>
      </c>
    </row>
    <row r="21" spans="1:7" x14ac:dyDescent="0.25">
      <c r="A21" s="7" t="s">
        <v>37</v>
      </c>
      <c r="B21" s="7"/>
      <c r="C21" s="7">
        <v>944124</v>
      </c>
      <c r="D21" s="7">
        <v>949487</v>
      </c>
      <c r="E21" s="7">
        <f t="shared" si="0"/>
        <v>5363</v>
      </c>
      <c r="F21" s="4" t="s">
        <v>38</v>
      </c>
      <c r="G21" s="8">
        <v>1</v>
      </c>
    </row>
    <row r="22" spans="1:7" x14ac:dyDescent="0.25">
      <c r="A22" s="7" t="s">
        <v>39</v>
      </c>
      <c r="B22" s="7"/>
      <c r="C22" s="7">
        <v>1074123</v>
      </c>
      <c r="D22" s="7">
        <v>1075946</v>
      </c>
      <c r="E22" s="7">
        <f t="shared" si="0"/>
        <v>1823</v>
      </c>
      <c r="F22" s="4" t="s">
        <v>40</v>
      </c>
      <c r="G22" s="8">
        <v>1</v>
      </c>
    </row>
    <row r="23" spans="1:7" x14ac:dyDescent="0.25">
      <c r="A23" s="7" t="s">
        <v>41</v>
      </c>
      <c r="B23" s="7"/>
      <c r="C23" s="7">
        <v>1243194</v>
      </c>
      <c r="D23" s="7">
        <v>1243872</v>
      </c>
      <c r="E23" s="7">
        <f t="shared" si="0"/>
        <v>678</v>
      </c>
      <c r="F23" s="4" t="s">
        <v>42</v>
      </c>
      <c r="G23" s="8">
        <v>1</v>
      </c>
    </row>
    <row r="24" spans="1:7" x14ac:dyDescent="0.25">
      <c r="A24" s="7" t="s">
        <v>43</v>
      </c>
      <c r="B24" s="7"/>
      <c r="C24" s="7">
        <v>1332187</v>
      </c>
      <c r="D24" s="7">
        <v>1335034</v>
      </c>
      <c r="E24" s="7">
        <f t="shared" si="0"/>
        <v>2847</v>
      </c>
      <c r="F24" s="4" t="s">
        <v>44</v>
      </c>
      <c r="G24" s="8">
        <v>1</v>
      </c>
    </row>
    <row r="25" spans="1:7" x14ac:dyDescent="0.25">
      <c r="A25" s="7" t="s">
        <v>45</v>
      </c>
      <c r="B25" s="7"/>
      <c r="C25" s="7">
        <v>1519823</v>
      </c>
      <c r="D25" s="7">
        <v>1524574</v>
      </c>
      <c r="E25" s="7">
        <f t="shared" si="0"/>
        <v>4751</v>
      </c>
      <c r="F25" s="4" t="s">
        <v>46</v>
      </c>
      <c r="G25" s="8">
        <v>1</v>
      </c>
    </row>
    <row r="26" spans="1:7" x14ac:dyDescent="0.25">
      <c r="A26" s="7" t="s">
        <v>47</v>
      </c>
      <c r="B26" s="7"/>
      <c r="C26" s="7">
        <v>1526655</v>
      </c>
      <c r="D26" s="7">
        <v>1529302</v>
      </c>
      <c r="E26" s="7">
        <f t="shared" si="0"/>
        <v>2647</v>
      </c>
      <c r="F26" s="4" t="s">
        <v>48</v>
      </c>
      <c r="G26" s="8">
        <v>1</v>
      </c>
    </row>
    <row r="27" spans="1:7" x14ac:dyDescent="0.25">
      <c r="A27" s="7" t="s">
        <v>49</v>
      </c>
      <c r="B27" s="7"/>
      <c r="C27" s="7">
        <v>1691098</v>
      </c>
      <c r="D27" s="7">
        <v>1694977</v>
      </c>
      <c r="E27" s="7">
        <f t="shared" si="0"/>
        <v>3879</v>
      </c>
      <c r="F27" s="4" t="s">
        <v>50</v>
      </c>
      <c r="G27" s="8">
        <v>1</v>
      </c>
    </row>
    <row r="28" spans="1:7" x14ac:dyDescent="0.25">
      <c r="A28" s="7" t="s">
        <v>51</v>
      </c>
      <c r="B28" s="7"/>
      <c r="C28" s="7">
        <v>1896866</v>
      </c>
      <c r="D28" s="7">
        <v>1899351</v>
      </c>
      <c r="E28" s="7">
        <f t="shared" si="0"/>
        <v>2485</v>
      </c>
      <c r="F28" s="4" t="s">
        <v>52</v>
      </c>
      <c r="G28" s="8">
        <v>1</v>
      </c>
    </row>
    <row r="29" spans="1:7" x14ac:dyDescent="0.25">
      <c r="A29" s="7" t="s">
        <v>53</v>
      </c>
      <c r="B29" s="7" t="s">
        <v>54</v>
      </c>
      <c r="C29" s="7">
        <v>1986636</v>
      </c>
      <c r="D29" s="7">
        <v>1998621</v>
      </c>
      <c r="E29" s="7">
        <f t="shared" si="0"/>
        <v>11985</v>
      </c>
      <c r="F29" s="4" t="s">
        <v>55</v>
      </c>
      <c r="G29" s="8" t="s">
        <v>56</v>
      </c>
    </row>
    <row r="30" spans="1:7" x14ac:dyDescent="0.25">
      <c r="A30" s="7" t="s">
        <v>57</v>
      </c>
      <c r="B30" s="7"/>
      <c r="C30" s="7">
        <v>2127981</v>
      </c>
      <c r="D30" s="7">
        <v>2128972</v>
      </c>
      <c r="E30" s="7">
        <f t="shared" si="0"/>
        <v>991</v>
      </c>
      <c r="F30" s="4" t="s">
        <v>58</v>
      </c>
      <c r="G30" s="8">
        <v>1</v>
      </c>
    </row>
    <row r="31" spans="1:7" x14ac:dyDescent="0.25">
      <c r="A31" s="7" t="s">
        <v>59</v>
      </c>
      <c r="B31" s="7"/>
      <c r="C31" s="7">
        <v>2139721</v>
      </c>
      <c r="D31" s="7">
        <v>2140029</v>
      </c>
      <c r="E31" s="7">
        <f t="shared" si="0"/>
        <v>308</v>
      </c>
      <c r="F31" s="4" t="s">
        <v>60</v>
      </c>
      <c r="G31" s="8">
        <v>1</v>
      </c>
    </row>
    <row r="32" spans="1:7" x14ac:dyDescent="0.25">
      <c r="A32" s="7" t="s">
        <v>61</v>
      </c>
      <c r="B32" s="7"/>
      <c r="C32" s="7">
        <v>2153059</v>
      </c>
      <c r="D32" s="7">
        <v>2153384</v>
      </c>
      <c r="E32" s="7">
        <f t="shared" si="0"/>
        <v>325</v>
      </c>
      <c r="F32" s="4" t="s">
        <v>62</v>
      </c>
      <c r="G32" s="8">
        <v>1</v>
      </c>
    </row>
    <row r="33" spans="1:7" x14ac:dyDescent="0.25">
      <c r="A33" s="7" t="s">
        <v>63</v>
      </c>
      <c r="B33" s="7"/>
      <c r="C33" s="7">
        <v>2153074</v>
      </c>
      <c r="D33" s="7">
        <v>2161125</v>
      </c>
      <c r="E33" s="7">
        <f t="shared" si="0"/>
        <v>8051</v>
      </c>
      <c r="F33" s="4" t="s">
        <v>64</v>
      </c>
      <c r="G33" s="8">
        <v>1</v>
      </c>
    </row>
    <row r="34" spans="1:7" x14ac:dyDescent="0.25">
      <c r="A34" s="7" t="s">
        <v>65</v>
      </c>
      <c r="B34" s="7"/>
      <c r="C34" s="7">
        <v>2179562</v>
      </c>
      <c r="D34" s="7">
        <v>2180648</v>
      </c>
      <c r="E34" s="7">
        <f t="shared" si="0"/>
        <v>1086</v>
      </c>
      <c r="F34" s="4" t="s">
        <v>66</v>
      </c>
      <c r="G34" s="8">
        <v>1</v>
      </c>
    </row>
    <row r="35" spans="1:7" x14ac:dyDescent="0.25">
      <c r="A35" s="7" t="s">
        <v>67</v>
      </c>
      <c r="B35" s="7"/>
      <c r="C35" s="7">
        <v>2198472</v>
      </c>
      <c r="D35" s="7">
        <v>2200488</v>
      </c>
      <c r="E35" s="7">
        <f t="shared" si="0"/>
        <v>2016</v>
      </c>
      <c r="F35" s="4" t="s">
        <v>68</v>
      </c>
      <c r="G35" s="8">
        <v>1</v>
      </c>
    </row>
    <row r="36" spans="1:7" x14ac:dyDescent="0.25">
      <c r="A36" s="7" t="s">
        <v>69</v>
      </c>
      <c r="B36" s="7"/>
      <c r="C36" s="7">
        <v>2235688</v>
      </c>
      <c r="D36" s="7">
        <v>2237376</v>
      </c>
      <c r="E36" s="7">
        <f t="shared" si="0"/>
        <v>1688</v>
      </c>
      <c r="F36" s="4" t="s">
        <v>70</v>
      </c>
      <c r="G36" s="8">
        <v>1</v>
      </c>
    </row>
    <row r="37" spans="1:7" x14ac:dyDescent="0.25">
      <c r="A37" s="7" t="s">
        <v>71</v>
      </c>
      <c r="B37" s="7"/>
      <c r="C37" s="7">
        <v>2235720</v>
      </c>
      <c r="D37" s="7">
        <v>2237376</v>
      </c>
      <c r="E37" s="7">
        <f t="shared" si="0"/>
        <v>1656</v>
      </c>
      <c r="F37" s="4" t="s">
        <v>70</v>
      </c>
      <c r="G37" s="8">
        <v>1</v>
      </c>
    </row>
    <row r="38" spans="1:7" x14ac:dyDescent="0.25">
      <c r="A38" s="7" t="s">
        <v>72</v>
      </c>
      <c r="B38" s="7"/>
      <c r="C38" s="7">
        <v>2237053</v>
      </c>
      <c r="D38" s="7">
        <v>2240702</v>
      </c>
      <c r="E38" s="7">
        <f t="shared" si="0"/>
        <v>3649</v>
      </c>
      <c r="F38" s="4" t="s">
        <v>73</v>
      </c>
      <c r="G38" s="8">
        <v>1</v>
      </c>
    </row>
    <row r="39" spans="1:7" x14ac:dyDescent="0.25">
      <c r="A39" s="7" t="s">
        <v>74</v>
      </c>
      <c r="B39" s="7"/>
      <c r="C39" s="7">
        <v>2245203</v>
      </c>
      <c r="D39" s="7">
        <v>2248532</v>
      </c>
      <c r="E39" s="7">
        <f t="shared" si="0"/>
        <v>3329</v>
      </c>
      <c r="F39" s="4" t="s">
        <v>75</v>
      </c>
      <c r="G39" s="8">
        <v>1</v>
      </c>
    </row>
    <row r="40" spans="1:7" x14ac:dyDescent="0.25">
      <c r="A40" s="7" t="s">
        <v>76</v>
      </c>
      <c r="B40" s="7"/>
      <c r="C40" s="7">
        <v>2263448</v>
      </c>
      <c r="D40" s="7">
        <v>2263637</v>
      </c>
      <c r="E40" s="7">
        <f t="shared" si="0"/>
        <v>189</v>
      </c>
      <c r="F40" s="4" t="s">
        <v>77</v>
      </c>
      <c r="G40" s="8">
        <v>1</v>
      </c>
    </row>
    <row r="41" spans="1:7" x14ac:dyDescent="0.25">
      <c r="A41" s="7" t="s">
        <v>78</v>
      </c>
      <c r="B41" s="7"/>
      <c r="C41" s="7">
        <v>2361910</v>
      </c>
      <c r="D41" s="7">
        <v>2363682</v>
      </c>
      <c r="E41" s="7">
        <f t="shared" si="0"/>
        <v>1772</v>
      </c>
      <c r="F41" s="4" t="s">
        <v>79</v>
      </c>
      <c r="G41" s="8">
        <v>1</v>
      </c>
    </row>
    <row r="42" spans="1:7" x14ac:dyDescent="0.25">
      <c r="A42" s="7" t="s">
        <v>80</v>
      </c>
      <c r="B42" s="7"/>
      <c r="C42" s="7">
        <v>2535432</v>
      </c>
      <c r="D42" s="7">
        <v>2536141</v>
      </c>
      <c r="E42" s="7">
        <f t="shared" si="0"/>
        <v>709</v>
      </c>
      <c r="F42" s="4" t="s">
        <v>81</v>
      </c>
      <c r="G42" s="8">
        <v>1</v>
      </c>
    </row>
    <row r="43" spans="1:7" x14ac:dyDescent="0.25">
      <c r="A43" s="7" t="s">
        <v>82</v>
      </c>
      <c r="B43" s="7"/>
      <c r="C43" s="7">
        <v>2545197</v>
      </c>
      <c r="D43" s="7">
        <v>2551675</v>
      </c>
      <c r="E43" s="7">
        <f t="shared" si="0"/>
        <v>6478</v>
      </c>
      <c r="F43" s="4" t="s">
        <v>83</v>
      </c>
      <c r="G43" s="8">
        <v>1</v>
      </c>
    </row>
    <row r="44" spans="1:7" x14ac:dyDescent="0.25">
      <c r="A44" s="7" t="s">
        <v>84</v>
      </c>
      <c r="B44" s="7"/>
      <c r="C44" s="7">
        <v>2546463</v>
      </c>
      <c r="D44" s="7">
        <v>2548424</v>
      </c>
      <c r="E44" s="7">
        <f t="shared" si="0"/>
        <v>1961</v>
      </c>
      <c r="F44" s="4" t="s">
        <v>85</v>
      </c>
      <c r="G44" s="8">
        <v>1</v>
      </c>
    </row>
    <row r="45" spans="1:7" x14ac:dyDescent="0.25">
      <c r="A45" s="7" t="s">
        <v>86</v>
      </c>
      <c r="B45" s="7"/>
      <c r="C45" s="7">
        <v>2866467</v>
      </c>
      <c r="D45" s="7">
        <v>2867123</v>
      </c>
      <c r="E45" s="7">
        <f t="shared" si="0"/>
        <v>656</v>
      </c>
      <c r="F45" s="4" t="s">
        <v>87</v>
      </c>
      <c r="G45" s="8">
        <v>1</v>
      </c>
    </row>
    <row r="46" spans="1:7" x14ac:dyDescent="0.25">
      <c r="A46" s="7" t="s">
        <v>88</v>
      </c>
      <c r="B46" s="7"/>
      <c r="C46" s="7">
        <v>2867119</v>
      </c>
      <c r="D46" s="7">
        <v>2867776</v>
      </c>
      <c r="E46" s="7">
        <f t="shared" si="0"/>
        <v>657</v>
      </c>
      <c r="F46" s="4" t="s">
        <v>89</v>
      </c>
      <c r="G46" s="8">
        <v>1</v>
      </c>
    </row>
    <row r="47" spans="1:7" x14ac:dyDescent="0.25">
      <c r="A47" s="7" t="s">
        <v>90</v>
      </c>
      <c r="B47" s="7"/>
      <c r="C47" s="7">
        <v>3106808</v>
      </c>
      <c r="D47" s="7">
        <v>3107653</v>
      </c>
      <c r="E47" s="7">
        <f t="shared" si="0"/>
        <v>845</v>
      </c>
      <c r="F47" s="4" t="s">
        <v>91</v>
      </c>
      <c r="G47" s="8">
        <v>1</v>
      </c>
    </row>
    <row r="48" spans="1:7" x14ac:dyDescent="0.25">
      <c r="A48" s="7" t="s">
        <v>92</v>
      </c>
      <c r="B48" s="7"/>
      <c r="C48" s="7">
        <v>3111817</v>
      </c>
      <c r="D48" s="7">
        <v>3115331</v>
      </c>
      <c r="E48" s="7">
        <f t="shared" si="0"/>
        <v>3514</v>
      </c>
      <c r="F48" s="4" t="s">
        <v>93</v>
      </c>
      <c r="G48" s="8">
        <v>1</v>
      </c>
    </row>
    <row r="49" spans="1:7" x14ac:dyDescent="0.25">
      <c r="A49" s="7" t="s">
        <v>94</v>
      </c>
      <c r="B49" s="7"/>
      <c r="C49" s="7">
        <v>3119367</v>
      </c>
      <c r="D49" s="7">
        <v>3119757</v>
      </c>
      <c r="E49" s="7">
        <f t="shared" si="0"/>
        <v>390</v>
      </c>
      <c r="F49" s="4" t="s">
        <v>95</v>
      </c>
      <c r="G49" s="8">
        <v>1</v>
      </c>
    </row>
    <row r="50" spans="1:7" x14ac:dyDescent="0.25">
      <c r="A50" s="7" t="s">
        <v>96</v>
      </c>
      <c r="B50" s="7"/>
      <c r="C50" s="7">
        <v>3120521</v>
      </c>
      <c r="D50" s="7">
        <v>3127920</v>
      </c>
      <c r="E50" s="7">
        <f t="shared" si="0"/>
        <v>7399</v>
      </c>
      <c r="F50" s="4" t="s">
        <v>97</v>
      </c>
      <c r="G50" s="8">
        <v>1</v>
      </c>
    </row>
    <row r="51" spans="1:7" x14ac:dyDescent="0.25">
      <c r="A51" s="7" t="s">
        <v>98</v>
      </c>
      <c r="B51" s="7"/>
      <c r="C51" s="7">
        <v>3288356</v>
      </c>
      <c r="D51" s="7">
        <v>3290565</v>
      </c>
      <c r="E51" s="7">
        <f t="shared" si="0"/>
        <v>2209</v>
      </c>
      <c r="F51" s="4" t="s">
        <v>99</v>
      </c>
      <c r="G51" s="8">
        <v>1</v>
      </c>
    </row>
    <row r="52" spans="1:7" x14ac:dyDescent="0.25">
      <c r="A52" s="7" t="s">
        <v>100</v>
      </c>
      <c r="B52" s="7"/>
      <c r="C52" s="7">
        <v>3551227</v>
      </c>
      <c r="D52" s="7">
        <v>3555381</v>
      </c>
      <c r="E52" s="7">
        <f t="shared" si="0"/>
        <v>4154</v>
      </c>
      <c r="F52" s="4" t="s">
        <v>101</v>
      </c>
      <c r="G52" s="8">
        <v>1</v>
      </c>
    </row>
    <row r="53" spans="1:7" x14ac:dyDescent="0.25">
      <c r="A53" s="7" t="s">
        <v>102</v>
      </c>
      <c r="B53" s="7"/>
      <c r="C53" s="7">
        <v>4056659</v>
      </c>
      <c r="D53" s="7">
        <v>4058978</v>
      </c>
      <c r="E53" s="7">
        <f t="shared" si="0"/>
        <v>2319</v>
      </c>
      <c r="F53" s="4" t="s">
        <v>103</v>
      </c>
      <c r="G53" s="8">
        <v>1</v>
      </c>
    </row>
    <row r="54" spans="1:7" x14ac:dyDescent="0.25">
      <c r="A54" s="7" t="s">
        <v>104</v>
      </c>
      <c r="B54" s="7"/>
      <c r="C54" s="7">
        <v>4092082</v>
      </c>
      <c r="D54" s="7">
        <v>4092923</v>
      </c>
      <c r="E54" s="7">
        <f t="shared" si="0"/>
        <v>841</v>
      </c>
      <c r="F54" s="4" t="s">
        <v>105</v>
      </c>
      <c r="G54" s="8">
        <v>1</v>
      </c>
    </row>
    <row r="55" spans="1:7" x14ac:dyDescent="0.25">
      <c r="A55" s="7" t="s">
        <v>106</v>
      </c>
      <c r="B55" s="7"/>
      <c r="C55" s="7">
        <v>4209435</v>
      </c>
      <c r="D55" s="7">
        <v>4211499</v>
      </c>
      <c r="E55" s="7">
        <f t="shared" si="0"/>
        <v>2064</v>
      </c>
      <c r="F55" s="4" t="s">
        <v>107</v>
      </c>
      <c r="G55" s="8">
        <v>1</v>
      </c>
    </row>
    <row r="56" spans="1:7" x14ac:dyDescent="0.25">
      <c r="A56" s="7" t="s">
        <v>108</v>
      </c>
      <c r="B56" s="7"/>
      <c r="C56" s="7">
        <v>4212911</v>
      </c>
      <c r="D56" s="7">
        <v>4215050</v>
      </c>
      <c r="E56" s="7">
        <f t="shared" si="0"/>
        <v>2139</v>
      </c>
      <c r="F56" s="4" t="s">
        <v>109</v>
      </c>
      <c r="G56" s="8">
        <v>1</v>
      </c>
    </row>
    <row r="57" spans="1:7" x14ac:dyDescent="0.25">
      <c r="A57" s="7" t="s">
        <v>110</v>
      </c>
      <c r="B57" s="7"/>
      <c r="C57" s="7">
        <v>4371815</v>
      </c>
      <c r="D57" s="7">
        <v>4373774</v>
      </c>
      <c r="E57" s="7">
        <f t="shared" si="0"/>
        <v>1959</v>
      </c>
      <c r="F57" s="4" t="s">
        <v>111</v>
      </c>
      <c r="G57" s="8">
        <v>1</v>
      </c>
    </row>
    <row r="58" spans="1:7" x14ac:dyDescent="0.25">
      <c r="A58" s="7" t="s">
        <v>112</v>
      </c>
      <c r="B58" s="7" t="s">
        <v>113</v>
      </c>
      <c r="C58" s="7">
        <v>170006</v>
      </c>
      <c r="D58" s="7">
        <v>173786</v>
      </c>
      <c r="E58" s="7">
        <f t="shared" si="0"/>
        <v>3780</v>
      </c>
      <c r="F58" s="4" t="s">
        <v>114</v>
      </c>
      <c r="G58" s="8">
        <v>1.2</v>
      </c>
    </row>
    <row r="59" spans="1:7" x14ac:dyDescent="0.25">
      <c r="A59" s="7" t="s">
        <v>115</v>
      </c>
      <c r="B59" s="7" t="s">
        <v>116</v>
      </c>
      <c r="C59" s="7">
        <v>453367</v>
      </c>
      <c r="D59" s="7">
        <v>455972</v>
      </c>
      <c r="E59" s="7">
        <f t="shared" si="0"/>
        <v>2605</v>
      </c>
      <c r="F59" s="4" t="s">
        <v>117</v>
      </c>
      <c r="G59" s="8">
        <v>1.2</v>
      </c>
    </row>
    <row r="60" spans="1:7" x14ac:dyDescent="0.25">
      <c r="A60" s="7" t="s">
        <v>118</v>
      </c>
      <c r="B60" s="7" t="s">
        <v>119</v>
      </c>
      <c r="C60" s="7">
        <v>1718912</v>
      </c>
      <c r="D60" s="7">
        <v>1721215</v>
      </c>
      <c r="E60" s="7">
        <f t="shared" si="0"/>
        <v>2303</v>
      </c>
      <c r="F60" s="4" t="s">
        <v>120</v>
      </c>
      <c r="G60" s="8">
        <v>1.2</v>
      </c>
    </row>
    <row r="61" spans="1:7" x14ac:dyDescent="0.25">
      <c r="A61" s="7" t="s">
        <v>121</v>
      </c>
      <c r="B61" s="7" t="s">
        <v>122</v>
      </c>
      <c r="C61" s="7">
        <v>2225938</v>
      </c>
      <c r="D61" s="7">
        <v>2228587</v>
      </c>
      <c r="E61" s="7">
        <f t="shared" si="0"/>
        <v>2649</v>
      </c>
      <c r="F61" s="4" t="s">
        <v>123</v>
      </c>
      <c r="G61" s="8">
        <v>1.2</v>
      </c>
    </row>
    <row r="62" spans="1:7" x14ac:dyDescent="0.25">
      <c r="A62" s="7" t="s">
        <v>124</v>
      </c>
      <c r="B62" s="7" t="s">
        <v>125</v>
      </c>
      <c r="C62" s="7">
        <v>2585856</v>
      </c>
      <c r="D62" s="7">
        <v>2588773</v>
      </c>
      <c r="E62" s="7">
        <f t="shared" si="0"/>
        <v>2917</v>
      </c>
      <c r="F62" s="4" t="s">
        <v>126</v>
      </c>
      <c r="G62" s="8">
        <v>1.2</v>
      </c>
    </row>
    <row r="63" spans="1:7" x14ac:dyDescent="0.25">
      <c r="A63" s="7" t="s">
        <v>127</v>
      </c>
      <c r="B63" s="7" t="s">
        <v>128</v>
      </c>
      <c r="C63" s="7">
        <v>2631495</v>
      </c>
      <c r="D63" s="7">
        <v>2636952</v>
      </c>
      <c r="E63" s="7">
        <f t="shared" si="0"/>
        <v>5457</v>
      </c>
      <c r="F63" s="4" t="s">
        <v>129</v>
      </c>
      <c r="G63" s="8">
        <v>1.2</v>
      </c>
    </row>
    <row r="64" spans="1:7" x14ac:dyDescent="0.25">
      <c r="A64" s="7" t="s">
        <v>130</v>
      </c>
      <c r="B64" s="7" t="s">
        <v>131</v>
      </c>
      <c r="C64" s="7">
        <v>2704308</v>
      </c>
      <c r="D64" s="7">
        <v>2704810</v>
      </c>
      <c r="E64" s="7">
        <f t="shared" si="0"/>
        <v>502</v>
      </c>
      <c r="F64" s="4" t="s">
        <v>132</v>
      </c>
      <c r="G64" s="8">
        <v>1.2</v>
      </c>
    </row>
    <row r="65" spans="1:9" x14ac:dyDescent="0.25">
      <c r="A65" s="7" t="s">
        <v>133</v>
      </c>
      <c r="B65" s="7" t="s">
        <v>134</v>
      </c>
      <c r="C65" s="7">
        <v>3120428</v>
      </c>
      <c r="D65" s="7">
        <v>3123023</v>
      </c>
      <c r="E65" s="7">
        <f t="shared" si="0"/>
        <v>2595</v>
      </c>
      <c r="F65" s="4" t="s">
        <v>135</v>
      </c>
      <c r="G65" s="8">
        <v>1.2</v>
      </c>
    </row>
    <row r="66" spans="1:9" x14ac:dyDescent="0.25">
      <c r="A66" s="7" t="s">
        <v>136</v>
      </c>
      <c r="B66" s="7" t="s">
        <v>137</v>
      </c>
      <c r="C66" s="7">
        <v>3448508</v>
      </c>
      <c r="D66" s="7">
        <v>3451398</v>
      </c>
      <c r="E66" s="7">
        <f t="shared" si="0"/>
        <v>2890</v>
      </c>
      <c r="F66" s="4" t="s">
        <v>138</v>
      </c>
      <c r="G66" s="8">
        <v>1.2</v>
      </c>
    </row>
    <row r="67" spans="1:9" x14ac:dyDescent="0.25">
      <c r="A67" s="7" t="s">
        <v>139</v>
      </c>
      <c r="B67" s="7" t="s">
        <v>140</v>
      </c>
      <c r="C67" s="7">
        <v>3868776</v>
      </c>
      <c r="D67" s="7">
        <v>3869667</v>
      </c>
      <c r="E67" s="7">
        <f t="shared" si="0"/>
        <v>891</v>
      </c>
      <c r="F67" s="4" t="s">
        <v>141</v>
      </c>
      <c r="G67" s="8">
        <v>1.2</v>
      </c>
    </row>
    <row r="68" spans="1:9" x14ac:dyDescent="0.25">
      <c r="A68" s="7" t="s">
        <v>142</v>
      </c>
      <c r="B68" s="7" t="s">
        <v>143</v>
      </c>
      <c r="C68" s="7">
        <v>4056946</v>
      </c>
      <c r="D68" s="7">
        <v>4058397</v>
      </c>
      <c r="E68" s="7">
        <f t="shared" si="0"/>
        <v>1451</v>
      </c>
      <c r="F68" s="4" t="s">
        <v>144</v>
      </c>
      <c r="G68" s="8">
        <v>1.2</v>
      </c>
    </row>
    <row r="69" spans="1:9" x14ac:dyDescent="0.25">
      <c r="A69" s="7" t="s">
        <v>145</v>
      </c>
      <c r="B69" s="7" t="s">
        <v>146</v>
      </c>
      <c r="C69" s="7">
        <v>4212648</v>
      </c>
      <c r="D69" s="7">
        <v>4215043</v>
      </c>
      <c r="E69" s="7">
        <f t="shared" ref="E69:E132" si="1">D69-C69</f>
        <v>2395</v>
      </c>
      <c r="F69" s="4" t="s">
        <v>109</v>
      </c>
      <c r="G69" s="8">
        <v>1.2</v>
      </c>
    </row>
    <row r="70" spans="1:9" x14ac:dyDescent="0.25">
      <c r="A70" s="7" t="s">
        <v>147</v>
      </c>
      <c r="B70" s="7" t="s">
        <v>148</v>
      </c>
      <c r="C70" s="7">
        <v>4370419</v>
      </c>
      <c r="D70" s="7">
        <v>4373230</v>
      </c>
      <c r="E70" s="7">
        <f t="shared" si="1"/>
        <v>2811</v>
      </c>
      <c r="F70" s="4" t="s">
        <v>149</v>
      </c>
      <c r="G70" s="8">
        <v>1.2</v>
      </c>
    </row>
    <row r="71" spans="1:9" x14ac:dyDescent="0.25">
      <c r="A71" s="7" t="s">
        <v>150</v>
      </c>
      <c r="B71" s="7"/>
      <c r="C71" s="7">
        <v>886541</v>
      </c>
      <c r="D71" s="7">
        <v>887414</v>
      </c>
      <c r="E71" s="7">
        <f t="shared" si="1"/>
        <v>873</v>
      </c>
      <c r="F71" s="4" t="s">
        <v>151</v>
      </c>
      <c r="G71" s="8">
        <v>2</v>
      </c>
    </row>
    <row r="72" spans="1:9" x14ac:dyDescent="0.25">
      <c r="A72" s="7" t="s">
        <v>152</v>
      </c>
      <c r="B72" s="7"/>
      <c r="C72" s="7">
        <v>931782</v>
      </c>
      <c r="D72" s="7">
        <v>932199</v>
      </c>
      <c r="E72" s="7">
        <f t="shared" si="1"/>
        <v>417</v>
      </c>
      <c r="F72" s="4" t="s">
        <v>95</v>
      </c>
      <c r="G72" s="8">
        <v>2</v>
      </c>
    </row>
    <row r="73" spans="1:9" x14ac:dyDescent="0.25">
      <c r="A73" s="7" t="s">
        <v>153</v>
      </c>
      <c r="B73" s="7"/>
      <c r="C73" s="7">
        <v>1310757</v>
      </c>
      <c r="D73" s="7">
        <v>1311676</v>
      </c>
      <c r="E73" s="7">
        <f t="shared" si="1"/>
        <v>919</v>
      </c>
      <c r="F73" s="4" t="s">
        <v>154</v>
      </c>
      <c r="G73" s="8">
        <v>2</v>
      </c>
    </row>
    <row r="74" spans="1:9" x14ac:dyDescent="0.25">
      <c r="A74" s="7" t="s">
        <v>155</v>
      </c>
      <c r="B74" s="7"/>
      <c r="C74" s="7">
        <v>2381413</v>
      </c>
      <c r="D74" s="7">
        <v>2383683</v>
      </c>
      <c r="E74" s="7">
        <f t="shared" si="1"/>
        <v>2270</v>
      </c>
      <c r="F74" s="4" t="s">
        <v>156</v>
      </c>
      <c r="G74" s="8">
        <v>2</v>
      </c>
    </row>
    <row r="75" spans="1:9" x14ac:dyDescent="0.25">
      <c r="A75" s="7" t="s">
        <v>157</v>
      </c>
      <c r="B75" s="7"/>
      <c r="C75" s="7">
        <v>3955464</v>
      </c>
      <c r="D75" s="7">
        <v>3956100</v>
      </c>
      <c r="E75" s="7">
        <f t="shared" si="1"/>
        <v>636</v>
      </c>
      <c r="F75" s="4" t="s">
        <v>158</v>
      </c>
      <c r="G75" s="8">
        <v>2</v>
      </c>
    </row>
    <row r="76" spans="1:9" x14ac:dyDescent="0.25">
      <c r="A76" s="2" t="s">
        <v>159</v>
      </c>
      <c r="C76" s="4">
        <v>4386638</v>
      </c>
      <c r="D76" s="4">
        <v>4388337</v>
      </c>
      <c r="E76" s="4">
        <f t="shared" si="1"/>
        <v>1699</v>
      </c>
      <c r="F76" s="2" t="s">
        <v>160</v>
      </c>
      <c r="G76" s="10">
        <v>2</v>
      </c>
    </row>
    <row r="77" spans="1:9" x14ac:dyDescent="0.25">
      <c r="A77" s="7" t="s">
        <v>161</v>
      </c>
      <c r="B77" s="7" t="s">
        <v>162</v>
      </c>
      <c r="C77" s="7">
        <v>1779264</v>
      </c>
      <c r="D77" s="7">
        <v>1788512</v>
      </c>
      <c r="E77" s="7">
        <f t="shared" si="1"/>
        <v>9248</v>
      </c>
      <c r="F77" s="2" t="s">
        <v>163</v>
      </c>
      <c r="G77" s="8" t="s">
        <v>164</v>
      </c>
    </row>
    <row r="78" spans="1:9" x14ac:dyDescent="0.25">
      <c r="A78" s="7" t="s">
        <v>165</v>
      </c>
      <c r="B78" s="7" t="s">
        <v>166</v>
      </c>
      <c r="C78" s="7">
        <v>2969986</v>
      </c>
      <c r="D78" s="7">
        <v>2980968</v>
      </c>
      <c r="E78" s="7">
        <f t="shared" si="1"/>
        <v>10982</v>
      </c>
      <c r="F78" s="2" t="s">
        <v>167</v>
      </c>
      <c r="G78" s="8" t="s">
        <v>168</v>
      </c>
      <c r="I78" s="11"/>
    </row>
    <row r="79" spans="1:9" x14ac:dyDescent="0.25">
      <c r="A79" s="7" t="s">
        <v>169</v>
      </c>
      <c r="B79" s="7"/>
      <c r="C79" s="7">
        <v>264755</v>
      </c>
      <c r="D79" s="7">
        <v>266657</v>
      </c>
      <c r="E79" s="7">
        <f t="shared" si="1"/>
        <v>1902</v>
      </c>
      <c r="F79" s="4" t="s">
        <v>170</v>
      </c>
      <c r="G79" s="8">
        <v>3</v>
      </c>
    </row>
    <row r="80" spans="1:9" x14ac:dyDescent="0.25">
      <c r="A80" s="7" t="s">
        <v>171</v>
      </c>
      <c r="B80" s="7"/>
      <c r="C80" s="7">
        <v>1402934</v>
      </c>
      <c r="D80" s="7">
        <v>1405940</v>
      </c>
      <c r="E80" s="7">
        <f t="shared" si="1"/>
        <v>3006</v>
      </c>
      <c r="F80" s="4" t="s">
        <v>172</v>
      </c>
      <c r="G80" s="8">
        <v>3</v>
      </c>
    </row>
    <row r="81" spans="1:9" x14ac:dyDescent="0.25">
      <c r="A81" s="7" t="s">
        <v>173</v>
      </c>
      <c r="B81" s="7"/>
      <c r="C81" s="7">
        <v>1696017</v>
      </c>
      <c r="D81" s="7">
        <v>1708748</v>
      </c>
      <c r="E81" s="7">
        <f t="shared" si="1"/>
        <v>12731</v>
      </c>
      <c r="F81" s="4" t="s">
        <v>174</v>
      </c>
      <c r="G81" s="8">
        <v>3</v>
      </c>
    </row>
    <row r="82" spans="1:9" x14ac:dyDescent="0.25">
      <c r="A82" s="7" t="s">
        <v>175</v>
      </c>
      <c r="B82" s="7"/>
      <c r="C82" s="7">
        <v>1998228</v>
      </c>
      <c r="D82" s="7">
        <v>2007295</v>
      </c>
      <c r="E82" s="7">
        <f t="shared" si="1"/>
        <v>9067</v>
      </c>
      <c r="F82" s="4" t="s">
        <v>176</v>
      </c>
      <c r="G82" s="8">
        <v>3</v>
      </c>
    </row>
    <row r="83" spans="1:9" x14ac:dyDescent="0.25">
      <c r="A83" s="7" t="s">
        <v>177</v>
      </c>
      <c r="B83" s="7"/>
      <c r="C83" s="7">
        <v>2208006</v>
      </c>
      <c r="D83" s="7">
        <v>2220724</v>
      </c>
      <c r="E83" s="7">
        <f t="shared" si="1"/>
        <v>12718</v>
      </c>
      <c r="F83" s="4" t="s">
        <v>178</v>
      </c>
      <c r="G83" s="8">
        <v>3</v>
      </c>
    </row>
    <row r="84" spans="1:9" x14ac:dyDescent="0.25">
      <c r="A84" s="7" t="s">
        <v>179</v>
      </c>
      <c r="B84" s="7"/>
      <c r="C84" s="7">
        <v>2330074</v>
      </c>
      <c r="D84" s="7">
        <v>2332102</v>
      </c>
      <c r="E84" s="7">
        <f t="shared" si="1"/>
        <v>2028</v>
      </c>
      <c r="F84" s="4" t="s">
        <v>180</v>
      </c>
      <c r="G84" s="8">
        <v>3</v>
      </c>
    </row>
    <row r="85" spans="1:9" x14ac:dyDescent="0.25">
      <c r="A85" s="7" t="s">
        <v>181</v>
      </c>
      <c r="B85" s="7"/>
      <c r="C85" s="7">
        <v>2626070</v>
      </c>
      <c r="D85" s="7">
        <v>2635032</v>
      </c>
      <c r="E85" s="7">
        <f t="shared" si="1"/>
        <v>8962</v>
      </c>
      <c r="F85" s="4" t="s">
        <v>182</v>
      </c>
      <c r="G85" s="8">
        <v>3</v>
      </c>
    </row>
    <row r="86" spans="1:9" x14ac:dyDescent="0.25">
      <c r="A86" s="7" t="s">
        <v>183</v>
      </c>
      <c r="B86" s="7" t="s">
        <v>184</v>
      </c>
      <c r="C86" s="7">
        <v>3479400</v>
      </c>
      <c r="D86" s="7">
        <v>3491800</v>
      </c>
      <c r="E86" s="7">
        <f t="shared" si="1"/>
        <v>12400</v>
      </c>
      <c r="F86" s="4" t="s">
        <v>185</v>
      </c>
      <c r="G86" s="8">
        <v>3</v>
      </c>
    </row>
    <row r="87" spans="1:9" x14ac:dyDescent="0.25">
      <c r="A87" s="7" t="s">
        <v>186</v>
      </c>
      <c r="B87" s="7"/>
      <c r="C87" s="7">
        <v>3484741</v>
      </c>
      <c r="D87" s="7">
        <v>3487515</v>
      </c>
      <c r="E87" s="7">
        <f t="shared" si="1"/>
        <v>2774</v>
      </c>
      <c r="F87" s="4" t="s">
        <v>187</v>
      </c>
      <c r="G87" s="8">
        <v>3</v>
      </c>
    </row>
    <row r="88" spans="1:9" x14ac:dyDescent="0.25">
      <c r="A88" s="7" t="s">
        <v>188</v>
      </c>
      <c r="B88" s="7" t="s">
        <v>189</v>
      </c>
      <c r="C88" s="7">
        <v>3842581</v>
      </c>
      <c r="D88" s="7">
        <v>3847506</v>
      </c>
      <c r="E88" s="7">
        <f t="shared" si="1"/>
        <v>4925</v>
      </c>
      <c r="F88" s="2" t="s">
        <v>190</v>
      </c>
      <c r="G88" s="8">
        <v>3.2</v>
      </c>
      <c r="I88" s="11"/>
    </row>
    <row r="89" spans="1:9" x14ac:dyDescent="0.25">
      <c r="A89" s="7" t="s">
        <v>191</v>
      </c>
      <c r="B89" s="7"/>
      <c r="C89" s="7">
        <v>4056841</v>
      </c>
      <c r="D89" s="7">
        <v>4062734</v>
      </c>
      <c r="E89" s="7">
        <f t="shared" si="1"/>
        <v>5893</v>
      </c>
      <c r="F89" s="4" t="s">
        <v>192</v>
      </c>
      <c r="G89" s="8">
        <v>3</v>
      </c>
    </row>
    <row r="90" spans="1:9" x14ac:dyDescent="0.25">
      <c r="A90" s="7" t="s">
        <v>193</v>
      </c>
      <c r="B90" s="2" t="s">
        <v>194</v>
      </c>
      <c r="C90" s="7">
        <v>4350266</v>
      </c>
      <c r="D90" s="7">
        <v>4359722</v>
      </c>
      <c r="E90" s="7">
        <f t="shared" si="1"/>
        <v>9456</v>
      </c>
      <c r="F90" s="2" t="s">
        <v>195</v>
      </c>
      <c r="G90" s="8">
        <v>22.3</v>
      </c>
    </row>
    <row r="91" spans="1:9" x14ac:dyDescent="0.25">
      <c r="A91" s="7" t="s">
        <v>196</v>
      </c>
      <c r="B91" s="7"/>
      <c r="C91" s="7">
        <v>29988</v>
      </c>
      <c r="D91" s="7">
        <v>34322</v>
      </c>
      <c r="E91" s="7">
        <f t="shared" si="1"/>
        <v>4334</v>
      </c>
      <c r="F91" s="4" t="s">
        <v>197</v>
      </c>
      <c r="G91" s="10">
        <v>4</v>
      </c>
    </row>
    <row r="92" spans="1:9" x14ac:dyDescent="0.25">
      <c r="A92" s="2" t="s">
        <v>198</v>
      </c>
      <c r="B92" s="7"/>
      <c r="C92" s="7">
        <v>136718</v>
      </c>
      <c r="D92" s="7">
        <v>138163</v>
      </c>
      <c r="E92" s="7">
        <f t="shared" si="1"/>
        <v>1445</v>
      </c>
      <c r="F92" s="4" t="s">
        <v>199</v>
      </c>
      <c r="G92" s="10">
        <v>4</v>
      </c>
    </row>
    <row r="93" spans="1:9" x14ac:dyDescent="0.25">
      <c r="A93" s="2" t="s">
        <v>200</v>
      </c>
      <c r="B93" s="7"/>
      <c r="C93" s="7">
        <v>188885</v>
      </c>
      <c r="D93" s="7">
        <v>190193</v>
      </c>
      <c r="E93" s="7">
        <f t="shared" si="1"/>
        <v>1308</v>
      </c>
      <c r="F93" s="4" t="s">
        <v>201</v>
      </c>
      <c r="G93" s="10">
        <v>4</v>
      </c>
    </row>
    <row r="94" spans="1:9" x14ac:dyDescent="0.25">
      <c r="A94" s="2" t="s">
        <v>202</v>
      </c>
      <c r="B94" s="7"/>
      <c r="C94" s="7">
        <v>484396</v>
      </c>
      <c r="D94" s="7">
        <v>485448</v>
      </c>
      <c r="E94" s="7">
        <f t="shared" si="1"/>
        <v>1052</v>
      </c>
      <c r="F94" s="2" t="s">
        <v>203</v>
      </c>
      <c r="G94" s="10">
        <v>4</v>
      </c>
    </row>
    <row r="95" spans="1:9" x14ac:dyDescent="0.25">
      <c r="A95" s="2" t="s">
        <v>204</v>
      </c>
      <c r="B95" s="7"/>
      <c r="C95" s="7">
        <v>533232</v>
      </c>
      <c r="D95" s="7">
        <v>534213</v>
      </c>
      <c r="E95" s="7">
        <f t="shared" si="1"/>
        <v>981</v>
      </c>
      <c r="F95" s="2" t="s">
        <v>205</v>
      </c>
      <c r="G95" s="10">
        <v>4</v>
      </c>
    </row>
    <row r="96" spans="1:9" x14ac:dyDescent="0.25">
      <c r="A96" s="2" t="s">
        <v>206</v>
      </c>
      <c r="B96" s="7"/>
      <c r="C96" s="7">
        <v>669913</v>
      </c>
      <c r="D96" s="7">
        <v>683322</v>
      </c>
      <c r="E96" s="7">
        <f t="shared" si="1"/>
        <v>13409</v>
      </c>
      <c r="F96" s="2" t="s">
        <v>207</v>
      </c>
      <c r="G96" s="10">
        <v>4</v>
      </c>
    </row>
    <row r="97" spans="1:7" x14ac:dyDescent="0.25">
      <c r="A97" s="2" t="s">
        <v>208</v>
      </c>
      <c r="B97" s="7"/>
      <c r="C97" s="7">
        <v>1151879</v>
      </c>
      <c r="D97" s="7">
        <v>1154485</v>
      </c>
      <c r="E97" s="7">
        <f t="shared" si="1"/>
        <v>2606</v>
      </c>
      <c r="F97" s="2" t="s">
        <v>209</v>
      </c>
      <c r="G97" s="10">
        <v>4</v>
      </c>
    </row>
    <row r="98" spans="1:7" x14ac:dyDescent="0.25">
      <c r="A98" s="2" t="s">
        <v>210</v>
      </c>
      <c r="B98" s="7"/>
      <c r="C98" s="7">
        <v>1376215</v>
      </c>
      <c r="D98" s="7">
        <v>1376864</v>
      </c>
      <c r="E98" s="7">
        <f t="shared" si="1"/>
        <v>649</v>
      </c>
      <c r="F98" s="2" t="s">
        <v>211</v>
      </c>
      <c r="G98" s="10">
        <v>4</v>
      </c>
    </row>
    <row r="99" spans="1:7" x14ac:dyDescent="0.25">
      <c r="A99" s="2" t="s">
        <v>212</v>
      </c>
      <c r="B99" s="7"/>
      <c r="C99" s="7">
        <v>1523189</v>
      </c>
      <c r="D99" s="7">
        <v>1547066</v>
      </c>
      <c r="E99" s="7">
        <f t="shared" si="1"/>
        <v>23877</v>
      </c>
      <c r="F99" s="2" t="s">
        <v>213</v>
      </c>
      <c r="G99" s="10">
        <v>4</v>
      </c>
    </row>
    <row r="100" spans="1:7" x14ac:dyDescent="0.25">
      <c r="A100" s="2" t="s">
        <v>214</v>
      </c>
      <c r="B100" s="7"/>
      <c r="C100" s="7">
        <v>1720074</v>
      </c>
      <c r="D100" s="7">
        <v>1720719</v>
      </c>
      <c r="E100" s="7">
        <f t="shared" si="1"/>
        <v>645</v>
      </c>
      <c r="F100" s="2" t="s">
        <v>215</v>
      </c>
      <c r="G100" s="10">
        <v>4</v>
      </c>
    </row>
    <row r="101" spans="1:7" x14ac:dyDescent="0.25">
      <c r="A101" s="2" t="s">
        <v>216</v>
      </c>
      <c r="B101" s="7"/>
      <c r="C101" s="7">
        <v>1996618</v>
      </c>
      <c r="D101" s="7">
        <v>1999708</v>
      </c>
      <c r="E101" s="7">
        <f t="shared" si="1"/>
        <v>3090</v>
      </c>
      <c r="F101" s="2" t="s">
        <v>217</v>
      </c>
      <c r="G101" s="10">
        <v>4</v>
      </c>
    </row>
    <row r="102" spans="1:7" x14ac:dyDescent="0.25">
      <c r="A102" s="2" t="s">
        <v>218</v>
      </c>
      <c r="B102" s="7"/>
      <c r="C102" s="7">
        <v>2038717</v>
      </c>
      <c r="D102" s="7">
        <v>2048279</v>
      </c>
      <c r="E102" s="7">
        <f t="shared" si="1"/>
        <v>9562</v>
      </c>
      <c r="F102" s="2" t="s">
        <v>219</v>
      </c>
      <c r="G102" s="10">
        <v>4</v>
      </c>
    </row>
    <row r="103" spans="1:7" x14ac:dyDescent="0.25">
      <c r="A103" s="2" t="s">
        <v>220</v>
      </c>
      <c r="B103" s="7"/>
      <c r="C103" s="7">
        <v>2180594</v>
      </c>
      <c r="D103" s="7">
        <v>2187401</v>
      </c>
      <c r="E103" s="7">
        <f t="shared" si="1"/>
        <v>6807</v>
      </c>
      <c r="F103" s="2" t="s">
        <v>221</v>
      </c>
      <c r="G103" s="10">
        <v>4</v>
      </c>
    </row>
    <row r="104" spans="1:7" x14ac:dyDescent="0.25">
      <c r="A104" s="2" t="s">
        <v>222</v>
      </c>
      <c r="B104" s="7"/>
      <c r="C104" s="7">
        <v>2195377</v>
      </c>
      <c r="D104" s="7">
        <v>2198581</v>
      </c>
      <c r="E104" s="7">
        <f t="shared" si="1"/>
        <v>3204</v>
      </c>
      <c r="F104" s="2" t="s">
        <v>223</v>
      </c>
      <c r="G104" s="10">
        <v>4</v>
      </c>
    </row>
    <row r="105" spans="1:7" x14ac:dyDescent="0.25">
      <c r="A105" s="2" t="s">
        <v>224</v>
      </c>
      <c r="B105" s="7"/>
      <c r="C105" s="7">
        <v>2359037</v>
      </c>
      <c r="D105" s="7">
        <v>2362917</v>
      </c>
      <c r="E105" s="7">
        <f t="shared" si="1"/>
        <v>3880</v>
      </c>
      <c r="F105" s="2" t="s">
        <v>225</v>
      </c>
      <c r="G105" s="10">
        <v>4</v>
      </c>
    </row>
    <row r="106" spans="1:7" x14ac:dyDescent="0.25">
      <c r="A106" s="2" t="s">
        <v>226</v>
      </c>
      <c r="B106" s="7"/>
      <c r="C106" s="7">
        <v>2629041</v>
      </c>
      <c r="D106" s="7">
        <v>2639541</v>
      </c>
      <c r="E106" s="7">
        <f t="shared" si="1"/>
        <v>10500</v>
      </c>
      <c r="F106" s="2" t="s">
        <v>227</v>
      </c>
      <c r="G106" s="10">
        <v>4</v>
      </c>
    </row>
    <row r="107" spans="1:7" x14ac:dyDescent="0.25">
      <c r="A107" s="2" t="s">
        <v>228</v>
      </c>
      <c r="B107" s="7"/>
      <c r="C107" s="7">
        <v>3119192</v>
      </c>
      <c r="D107" s="7">
        <v>3120524</v>
      </c>
      <c r="E107" s="7">
        <f t="shared" si="1"/>
        <v>1332</v>
      </c>
      <c r="F107" s="2" t="s">
        <v>95</v>
      </c>
      <c r="G107" s="10">
        <v>4</v>
      </c>
    </row>
    <row r="108" spans="1:7" x14ac:dyDescent="0.25">
      <c r="A108" s="2" t="s">
        <v>229</v>
      </c>
      <c r="B108" s="7"/>
      <c r="C108" s="7">
        <v>3447448</v>
      </c>
      <c r="D108" s="7">
        <v>3451242</v>
      </c>
      <c r="E108" s="7">
        <f t="shared" si="1"/>
        <v>3794</v>
      </c>
      <c r="F108" s="2" t="s">
        <v>230</v>
      </c>
      <c r="G108" s="10">
        <v>4</v>
      </c>
    </row>
    <row r="109" spans="1:7" x14ac:dyDescent="0.25">
      <c r="A109" s="2" t="s">
        <v>231</v>
      </c>
      <c r="B109" s="7"/>
      <c r="C109" s="7">
        <v>3477736</v>
      </c>
      <c r="D109" s="7">
        <v>3482411</v>
      </c>
      <c r="E109" s="7">
        <f t="shared" si="1"/>
        <v>4675</v>
      </c>
      <c r="F109" s="2" t="s">
        <v>232</v>
      </c>
      <c r="G109" s="10">
        <v>4</v>
      </c>
    </row>
    <row r="110" spans="1:7" x14ac:dyDescent="0.25">
      <c r="A110" s="2" t="s">
        <v>233</v>
      </c>
      <c r="B110" s="7"/>
      <c r="C110" s="7">
        <v>3479670</v>
      </c>
      <c r="D110" s="7">
        <v>3491252</v>
      </c>
      <c r="E110" s="7">
        <f t="shared" si="1"/>
        <v>11582</v>
      </c>
      <c r="F110" s="4" t="s">
        <v>185</v>
      </c>
      <c r="G110" s="10">
        <v>4</v>
      </c>
    </row>
    <row r="111" spans="1:7" x14ac:dyDescent="0.25">
      <c r="A111" s="2" t="s">
        <v>234</v>
      </c>
      <c r="B111" s="7"/>
      <c r="C111" s="7">
        <v>3549075</v>
      </c>
      <c r="D111" s="7">
        <v>3555366</v>
      </c>
      <c r="E111" s="7">
        <f t="shared" si="1"/>
        <v>6291</v>
      </c>
      <c r="F111" s="4" t="s">
        <v>235</v>
      </c>
      <c r="G111" s="10">
        <v>4</v>
      </c>
    </row>
    <row r="112" spans="1:7" x14ac:dyDescent="0.25">
      <c r="A112" s="2" t="s">
        <v>236</v>
      </c>
      <c r="B112" s="7"/>
      <c r="C112" s="7">
        <v>3823567</v>
      </c>
      <c r="D112" s="7">
        <v>3825361</v>
      </c>
      <c r="E112" s="7">
        <f t="shared" si="1"/>
        <v>1794</v>
      </c>
      <c r="F112" s="4" t="s">
        <v>237</v>
      </c>
      <c r="G112" s="10">
        <v>4</v>
      </c>
    </row>
    <row r="113" spans="1:7" x14ac:dyDescent="0.25">
      <c r="A113" s="2" t="s">
        <v>238</v>
      </c>
      <c r="B113" s="7"/>
      <c r="C113" s="7">
        <v>3945597</v>
      </c>
      <c r="D113" s="7">
        <v>3951329</v>
      </c>
      <c r="E113" s="7">
        <f t="shared" si="1"/>
        <v>5732</v>
      </c>
      <c r="F113" s="2" t="s">
        <v>239</v>
      </c>
      <c r="G113" s="10">
        <v>4</v>
      </c>
    </row>
    <row r="114" spans="1:7" x14ac:dyDescent="0.25">
      <c r="A114" s="2" t="s">
        <v>240</v>
      </c>
      <c r="B114" s="7"/>
      <c r="C114" s="7">
        <v>4142144</v>
      </c>
      <c r="D114" s="7">
        <v>4143784</v>
      </c>
      <c r="E114" s="7">
        <f t="shared" si="1"/>
        <v>1640</v>
      </c>
      <c r="F114" s="2" t="s">
        <v>241</v>
      </c>
      <c r="G114" s="10">
        <v>4</v>
      </c>
    </row>
    <row r="115" spans="1:7" x14ac:dyDescent="0.25">
      <c r="A115" s="2" t="s">
        <v>242</v>
      </c>
      <c r="B115" s="7"/>
      <c r="C115" s="7">
        <v>4194728</v>
      </c>
      <c r="D115" s="7">
        <v>4196291</v>
      </c>
      <c r="E115" s="7">
        <f t="shared" si="1"/>
        <v>1563</v>
      </c>
      <c r="F115" s="2" t="s">
        <v>243</v>
      </c>
      <c r="G115" s="10">
        <v>4</v>
      </c>
    </row>
    <row r="116" spans="1:7" x14ac:dyDescent="0.25">
      <c r="A116" s="2" t="s">
        <v>244</v>
      </c>
      <c r="B116" s="7"/>
      <c r="C116" s="7">
        <v>4366792</v>
      </c>
      <c r="D116" s="7">
        <v>4376362</v>
      </c>
      <c r="E116" s="7">
        <f t="shared" si="1"/>
        <v>9570</v>
      </c>
      <c r="F116" s="2" t="s">
        <v>245</v>
      </c>
      <c r="G116" s="10">
        <v>4</v>
      </c>
    </row>
    <row r="117" spans="1:7" x14ac:dyDescent="0.25">
      <c r="A117" s="2" t="s">
        <v>246</v>
      </c>
      <c r="B117" s="7" t="s">
        <v>247</v>
      </c>
      <c r="C117" s="7">
        <v>4370865</v>
      </c>
      <c r="D117" s="7">
        <v>4375133</v>
      </c>
      <c r="E117" s="7">
        <f t="shared" si="1"/>
        <v>4268</v>
      </c>
      <c r="F117" s="2" t="s">
        <v>248</v>
      </c>
      <c r="G117" s="10">
        <v>4</v>
      </c>
    </row>
    <row r="118" spans="1:7" x14ac:dyDescent="0.25">
      <c r="A118" s="2" t="s">
        <v>249</v>
      </c>
      <c r="B118" s="7" t="s">
        <v>250</v>
      </c>
      <c r="C118" s="7">
        <v>3967680</v>
      </c>
      <c r="D118" s="7">
        <v>3968975</v>
      </c>
      <c r="E118" s="7">
        <f t="shared" si="1"/>
        <v>1295</v>
      </c>
      <c r="F118" s="2" t="s">
        <v>251</v>
      </c>
      <c r="G118" s="10">
        <v>4.12</v>
      </c>
    </row>
    <row r="119" spans="1:7" x14ac:dyDescent="0.25">
      <c r="A119" s="2" t="s">
        <v>252</v>
      </c>
      <c r="B119" s="7"/>
      <c r="C119" s="7">
        <v>3121880</v>
      </c>
      <c r="D119" s="7">
        <v>3126684</v>
      </c>
      <c r="E119" s="7">
        <f t="shared" si="1"/>
        <v>4804</v>
      </c>
      <c r="F119" s="2" t="s">
        <v>253</v>
      </c>
      <c r="G119" s="10">
        <v>5</v>
      </c>
    </row>
    <row r="120" spans="1:7" x14ac:dyDescent="0.25">
      <c r="A120" s="2" t="s">
        <v>254</v>
      </c>
      <c r="B120" s="7"/>
      <c r="C120" s="7">
        <v>3554066</v>
      </c>
      <c r="D120" s="7">
        <v>3555259</v>
      </c>
      <c r="E120" s="7">
        <f t="shared" si="1"/>
        <v>1193</v>
      </c>
      <c r="F120" s="2" t="s">
        <v>255</v>
      </c>
      <c r="G120" s="10">
        <v>5</v>
      </c>
    </row>
    <row r="121" spans="1:7" x14ac:dyDescent="0.25">
      <c r="A121" s="2" t="s">
        <v>256</v>
      </c>
      <c r="B121" s="7"/>
      <c r="C121" s="7">
        <v>3741146</v>
      </c>
      <c r="D121" s="7">
        <v>3755776</v>
      </c>
      <c r="E121" s="7">
        <f t="shared" si="1"/>
        <v>14630</v>
      </c>
      <c r="F121" s="2" t="s">
        <v>257</v>
      </c>
      <c r="G121" s="10">
        <v>5</v>
      </c>
    </row>
    <row r="122" spans="1:7" x14ac:dyDescent="0.25">
      <c r="A122" s="2" t="s">
        <v>258</v>
      </c>
      <c r="B122" s="7"/>
      <c r="C122" s="7">
        <v>4340418</v>
      </c>
      <c r="D122" s="7">
        <v>4354536</v>
      </c>
      <c r="E122" s="7">
        <f t="shared" si="1"/>
        <v>14118</v>
      </c>
      <c r="F122" s="2" t="s">
        <v>259</v>
      </c>
      <c r="G122" s="10">
        <v>5</v>
      </c>
    </row>
    <row r="123" spans="1:7" x14ac:dyDescent="0.25">
      <c r="A123" s="7" t="s">
        <v>260</v>
      </c>
      <c r="B123" s="7"/>
      <c r="C123" s="7">
        <v>4371023</v>
      </c>
      <c r="D123" s="7">
        <v>4373428</v>
      </c>
      <c r="E123" s="7">
        <f t="shared" si="1"/>
        <v>2405</v>
      </c>
      <c r="F123" s="2" t="s">
        <v>149</v>
      </c>
      <c r="G123" s="8">
        <v>6</v>
      </c>
    </row>
    <row r="124" spans="1:7" x14ac:dyDescent="0.25">
      <c r="A124" s="7" t="s">
        <v>261</v>
      </c>
      <c r="B124" s="7"/>
      <c r="C124" s="7">
        <v>1153020</v>
      </c>
      <c r="D124" s="7">
        <v>1156702</v>
      </c>
      <c r="E124" s="7">
        <f t="shared" si="1"/>
        <v>3682</v>
      </c>
      <c r="F124" s="2" t="s">
        <v>262</v>
      </c>
      <c r="G124" s="8">
        <v>7</v>
      </c>
    </row>
    <row r="125" spans="1:7" x14ac:dyDescent="0.25">
      <c r="A125" s="7" t="s">
        <v>263</v>
      </c>
      <c r="B125" s="7"/>
      <c r="C125" s="7">
        <v>1498102</v>
      </c>
      <c r="D125" s="7">
        <v>1499472</v>
      </c>
      <c r="E125" s="7">
        <f t="shared" si="1"/>
        <v>1370</v>
      </c>
      <c r="F125" s="2" t="s">
        <v>264</v>
      </c>
      <c r="G125" s="8">
        <v>7</v>
      </c>
    </row>
    <row r="126" spans="1:7" x14ac:dyDescent="0.25">
      <c r="A126" s="7" t="s">
        <v>265</v>
      </c>
      <c r="B126" s="7"/>
      <c r="C126" s="7">
        <v>2190641</v>
      </c>
      <c r="D126" s="7">
        <v>2194794</v>
      </c>
      <c r="E126" s="7">
        <f t="shared" si="1"/>
        <v>4153</v>
      </c>
      <c r="F126" s="2" t="s">
        <v>266</v>
      </c>
      <c r="G126" s="8">
        <v>7</v>
      </c>
    </row>
    <row r="127" spans="1:7" x14ac:dyDescent="0.25">
      <c r="A127" s="7" t="s">
        <v>267</v>
      </c>
      <c r="B127" s="7"/>
      <c r="C127" s="7">
        <v>3004381</v>
      </c>
      <c r="D127" s="7">
        <v>3006631</v>
      </c>
      <c r="E127" s="7">
        <f t="shared" si="1"/>
        <v>2250</v>
      </c>
      <c r="F127" s="2" t="s">
        <v>268</v>
      </c>
      <c r="G127" s="8">
        <v>7</v>
      </c>
    </row>
    <row r="128" spans="1:7" x14ac:dyDescent="0.25">
      <c r="A128" s="7" t="s">
        <v>269</v>
      </c>
      <c r="B128" s="7"/>
      <c r="C128" s="7">
        <v>3292399</v>
      </c>
      <c r="D128" s="7">
        <v>3294517</v>
      </c>
      <c r="E128" s="7">
        <f t="shared" si="1"/>
        <v>2118</v>
      </c>
      <c r="F128" s="2" t="s">
        <v>270</v>
      </c>
      <c r="G128" s="8">
        <v>7</v>
      </c>
    </row>
    <row r="129" spans="1:7" x14ac:dyDescent="0.25">
      <c r="A129" s="7" t="s">
        <v>271</v>
      </c>
      <c r="B129" s="7"/>
      <c r="C129" s="7">
        <v>3489095</v>
      </c>
      <c r="D129" s="7">
        <v>3489318</v>
      </c>
      <c r="E129" s="7">
        <f t="shared" si="1"/>
        <v>223</v>
      </c>
      <c r="F129" s="2" t="s">
        <v>95</v>
      </c>
      <c r="G129" s="8">
        <v>7</v>
      </c>
    </row>
    <row r="130" spans="1:7" x14ac:dyDescent="0.25">
      <c r="A130" s="7" t="s">
        <v>272</v>
      </c>
      <c r="B130" s="7"/>
      <c r="C130" s="7">
        <v>3683267</v>
      </c>
      <c r="D130" s="7">
        <v>3686632</v>
      </c>
      <c r="E130" s="7">
        <f t="shared" si="1"/>
        <v>3365</v>
      </c>
      <c r="F130" s="2" t="s">
        <v>273</v>
      </c>
      <c r="G130" s="8">
        <v>7</v>
      </c>
    </row>
    <row r="131" spans="1:7" x14ac:dyDescent="0.25">
      <c r="A131" s="7" t="s">
        <v>274</v>
      </c>
      <c r="B131" s="7"/>
      <c r="C131" s="7">
        <v>859245</v>
      </c>
      <c r="D131" s="7">
        <v>859500</v>
      </c>
      <c r="E131" s="7">
        <f t="shared" si="1"/>
        <v>255</v>
      </c>
      <c r="F131" s="4" t="s">
        <v>275</v>
      </c>
      <c r="G131" s="8">
        <v>8</v>
      </c>
    </row>
    <row r="132" spans="1:7" x14ac:dyDescent="0.25">
      <c r="A132" s="7" t="s">
        <v>276</v>
      </c>
      <c r="B132" s="7"/>
      <c r="C132" s="7">
        <v>358030</v>
      </c>
      <c r="D132" s="7">
        <v>363748</v>
      </c>
      <c r="E132" s="7">
        <f t="shared" si="1"/>
        <v>5718</v>
      </c>
      <c r="F132" s="4" t="s">
        <v>277</v>
      </c>
      <c r="G132" s="8">
        <v>9</v>
      </c>
    </row>
    <row r="133" spans="1:7" x14ac:dyDescent="0.25">
      <c r="A133" s="7" t="s">
        <v>278</v>
      </c>
      <c r="B133" s="7"/>
      <c r="C133" s="7">
        <v>1715870</v>
      </c>
      <c r="D133" s="7">
        <v>1733378</v>
      </c>
      <c r="E133" s="7">
        <f t="shared" ref="E133:E167" si="2">D133-C133</f>
        <v>17508</v>
      </c>
      <c r="F133" s="4" t="s">
        <v>279</v>
      </c>
      <c r="G133" s="8">
        <v>9</v>
      </c>
    </row>
    <row r="134" spans="1:7" x14ac:dyDescent="0.25">
      <c r="A134" s="7" t="s">
        <v>280</v>
      </c>
      <c r="B134" s="7"/>
      <c r="C134" s="7">
        <v>2128380</v>
      </c>
      <c r="D134" s="7">
        <v>2129583</v>
      </c>
      <c r="E134" s="7">
        <f t="shared" si="2"/>
        <v>1203</v>
      </c>
      <c r="F134" s="4" t="s">
        <v>281</v>
      </c>
      <c r="G134" s="8">
        <v>9</v>
      </c>
    </row>
    <row r="135" spans="1:7" x14ac:dyDescent="0.25">
      <c r="A135" s="7" t="s">
        <v>282</v>
      </c>
      <c r="B135" s="7"/>
      <c r="C135" s="7">
        <v>2238647</v>
      </c>
      <c r="D135" s="7">
        <v>2242137</v>
      </c>
      <c r="E135" s="7">
        <f t="shared" si="2"/>
        <v>3490</v>
      </c>
      <c r="F135" s="4" t="s">
        <v>283</v>
      </c>
      <c r="G135" s="8">
        <v>9</v>
      </c>
    </row>
    <row r="136" spans="1:7" x14ac:dyDescent="0.25">
      <c r="A136" s="7" t="s">
        <v>284</v>
      </c>
      <c r="B136" s="7"/>
      <c r="C136" s="7">
        <v>2626969</v>
      </c>
      <c r="D136" s="7">
        <v>2633061</v>
      </c>
      <c r="E136" s="7">
        <f t="shared" si="2"/>
        <v>6092</v>
      </c>
      <c r="F136" s="4" t="s">
        <v>285</v>
      </c>
      <c r="G136" s="8">
        <v>9</v>
      </c>
    </row>
    <row r="137" spans="1:7" x14ac:dyDescent="0.25">
      <c r="A137" s="7" t="s">
        <v>286</v>
      </c>
      <c r="B137" s="7"/>
      <c r="C137" s="7">
        <v>2949906</v>
      </c>
      <c r="D137" s="7">
        <v>2955132</v>
      </c>
      <c r="E137" s="7">
        <f t="shared" si="2"/>
        <v>5226</v>
      </c>
      <c r="F137" s="4" t="s">
        <v>287</v>
      </c>
      <c r="G137" s="8">
        <v>9</v>
      </c>
    </row>
    <row r="138" spans="1:7" x14ac:dyDescent="0.25">
      <c r="A138" s="7" t="s">
        <v>288</v>
      </c>
      <c r="B138" s="7"/>
      <c r="C138" s="7">
        <v>1502787</v>
      </c>
      <c r="D138" s="7">
        <v>1503886</v>
      </c>
      <c r="E138" s="7">
        <f t="shared" si="2"/>
        <v>1099</v>
      </c>
      <c r="F138" s="4" t="s">
        <v>289</v>
      </c>
      <c r="G138" s="8">
        <v>10</v>
      </c>
    </row>
    <row r="139" spans="1:7" x14ac:dyDescent="0.25">
      <c r="A139" s="7" t="s">
        <v>290</v>
      </c>
      <c r="B139" s="7"/>
      <c r="C139" s="7">
        <v>1710767</v>
      </c>
      <c r="D139" s="7">
        <v>1711556</v>
      </c>
      <c r="E139" s="7">
        <f t="shared" si="2"/>
        <v>789</v>
      </c>
      <c r="F139" s="4" t="s">
        <v>291</v>
      </c>
      <c r="G139" s="8">
        <v>10</v>
      </c>
    </row>
    <row r="140" spans="1:7" x14ac:dyDescent="0.25">
      <c r="A140" s="7" t="s">
        <v>292</v>
      </c>
      <c r="B140" s="7"/>
      <c r="C140" s="7">
        <v>3904958</v>
      </c>
      <c r="D140" s="7">
        <v>3906706</v>
      </c>
      <c r="E140" s="7">
        <f t="shared" si="2"/>
        <v>1748</v>
      </c>
      <c r="F140" s="4" t="s">
        <v>293</v>
      </c>
      <c r="G140" s="8">
        <v>10</v>
      </c>
    </row>
    <row r="141" spans="1:7" x14ac:dyDescent="0.25">
      <c r="A141" s="2" t="s">
        <v>294</v>
      </c>
      <c r="B141" s="7" t="s">
        <v>295</v>
      </c>
      <c r="C141" s="7">
        <v>2220948</v>
      </c>
      <c r="D141" s="7">
        <v>2222975</v>
      </c>
      <c r="E141" s="7">
        <f t="shared" si="2"/>
        <v>2027</v>
      </c>
      <c r="F141" s="4" t="s">
        <v>296</v>
      </c>
      <c r="G141" s="8">
        <v>11.12</v>
      </c>
    </row>
    <row r="142" spans="1:7" x14ac:dyDescent="0.25">
      <c r="A142" s="2" t="s">
        <v>297</v>
      </c>
      <c r="B142" s="7"/>
      <c r="C142" s="7">
        <v>2038671</v>
      </c>
      <c r="D142" s="7">
        <v>2055881</v>
      </c>
      <c r="E142" s="7">
        <f t="shared" si="2"/>
        <v>17210</v>
      </c>
      <c r="F142" s="4" t="s">
        <v>298</v>
      </c>
      <c r="G142" s="8">
        <v>13</v>
      </c>
    </row>
    <row r="143" spans="1:7" x14ac:dyDescent="0.25">
      <c r="A143" s="2" t="s">
        <v>299</v>
      </c>
      <c r="B143" s="7"/>
      <c r="C143" s="7">
        <v>2534707</v>
      </c>
      <c r="D143" s="7">
        <v>2534981</v>
      </c>
      <c r="E143" s="7">
        <f t="shared" si="2"/>
        <v>274</v>
      </c>
      <c r="F143" s="4" t="s">
        <v>300</v>
      </c>
      <c r="G143" s="8">
        <v>13</v>
      </c>
    </row>
    <row r="144" spans="1:7" x14ac:dyDescent="0.25">
      <c r="A144" s="2" t="s">
        <v>301</v>
      </c>
      <c r="B144" s="7"/>
      <c r="C144" s="7">
        <v>2627067</v>
      </c>
      <c r="D144" s="7">
        <v>2636919</v>
      </c>
      <c r="E144" s="7">
        <f t="shared" si="2"/>
        <v>9852</v>
      </c>
      <c r="F144" s="4" t="s">
        <v>302</v>
      </c>
      <c r="G144" s="8">
        <v>13</v>
      </c>
    </row>
    <row r="145" spans="1:7" x14ac:dyDescent="0.25">
      <c r="A145" s="7" t="s">
        <v>303</v>
      </c>
      <c r="B145" s="7"/>
      <c r="C145" s="7">
        <v>76527</v>
      </c>
      <c r="D145" s="7">
        <v>84934</v>
      </c>
      <c r="E145" s="7">
        <f t="shared" si="2"/>
        <v>8407</v>
      </c>
      <c r="F145" s="4" t="s">
        <v>304</v>
      </c>
      <c r="G145" s="10">
        <v>14</v>
      </c>
    </row>
    <row r="146" spans="1:7" x14ac:dyDescent="0.25">
      <c r="A146" s="7" t="s">
        <v>305</v>
      </c>
      <c r="B146" s="7"/>
      <c r="C146" s="7">
        <v>82923</v>
      </c>
      <c r="D146" s="7">
        <v>84589</v>
      </c>
      <c r="E146" s="7">
        <f t="shared" si="2"/>
        <v>1666</v>
      </c>
      <c r="F146" s="2" t="s">
        <v>306</v>
      </c>
      <c r="G146" s="10">
        <v>14</v>
      </c>
    </row>
    <row r="147" spans="1:7" x14ac:dyDescent="0.25">
      <c r="A147" s="7" t="s">
        <v>307</v>
      </c>
      <c r="B147" s="7"/>
      <c r="C147" s="7">
        <v>149242</v>
      </c>
      <c r="D147" s="7">
        <v>150982</v>
      </c>
      <c r="E147" s="7">
        <f t="shared" si="2"/>
        <v>1740</v>
      </c>
      <c r="F147" s="2" t="s">
        <v>308</v>
      </c>
      <c r="G147" s="10">
        <v>14</v>
      </c>
    </row>
    <row r="148" spans="1:7" x14ac:dyDescent="0.25">
      <c r="A148" s="7" t="s">
        <v>309</v>
      </c>
      <c r="B148" s="7"/>
      <c r="C148" s="7">
        <v>216796</v>
      </c>
      <c r="D148" s="7">
        <v>218517</v>
      </c>
      <c r="E148" s="7">
        <f t="shared" si="2"/>
        <v>1721</v>
      </c>
      <c r="F148" s="2" t="s">
        <v>310</v>
      </c>
      <c r="G148" s="10">
        <v>14</v>
      </c>
    </row>
    <row r="149" spans="1:7" x14ac:dyDescent="0.25">
      <c r="A149" s="7" t="s">
        <v>311</v>
      </c>
      <c r="B149" s="7"/>
      <c r="C149" s="7">
        <v>1041193</v>
      </c>
      <c r="D149" s="7">
        <v>1049812</v>
      </c>
      <c r="E149" s="7">
        <f t="shared" si="2"/>
        <v>8619</v>
      </c>
      <c r="F149" s="2" t="s">
        <v>312</v>
      </c>
      <c r="G149" s="10">
        <v>14</v>
      </c>
    </row>
    <row r="150" spans="1:7" x14ac:dyDescent="0.25">
      <c r="A150" s="7" t="s">
        <v>313</v>
      </c>
      <c r="B150" s="7"/>
      <c r="C150" s="7">
        <v>1501715</v>
      </c>
      <c r="D150" s="7">
        <v>1503655</v>
      </c>
      <c r="E150" s="7">
        <f t="shared" si="2"/>
        <v>1940</v>
      </c>
      <c r="F150" s="2" t="s">
        <v>314</v>
      </c>
      <c r="G150" s="10">
        <v>14</v>
      </c>
    </row>
    <row r="151" spans="1:7" x14ac:dyDescent="0.25">
      <c r="A151" s="7" t="s">
        <v>315</v>
      </c>
      <c r="B151" s="7"/>
      <c r="C151" s="7">
        <v>1875726</v>
      </c>
      <c r="D151" s="7">
        <v>1881660</v>
      </c>
      <c r="E151" s="7">
        <f t="shared" si="2"/>
        <v>5934</v>
      </c>
      <c r="F151" s="2" t="s">
        <v>316</v>
      </c>
      <c r="G151" s="10">
        <v>14</v>
      </c>
    </row>
    <row r="152" spans="1:7" x14ac:dyDescent="0.25">
      <c r="A152" s="7" t="s">
        <v>317</v>
      </c>
      <c r="B152" s="7"/>
      <c r="C152" s="7">
        <v>2219419</v>
      </c>
      <c r="D152" s="7">
        <v>2223186</v>
      </c>
      <c r="E152" s="7">
        <f t="shared" si="2"/>
        <v>3767</v>
      </c>
      <c r="F152" s="2" t="s">
        <v>318</v>
      </c>
      <c r="G152" s="10">
        <v>14</v>
      </c>
    </row>
    <row r="153" spans="1:7" x14ac:dyDescent="0.25">
      <c r="A153" s="7" t="s">
        <v>319</v>
      </c>
      <c r="B153" s="7"/>
      <c r="C153" s="7">
        <v>2235804</v>
      </c>
      <c r="D153" s="7">
        <v>2239116</v>
      </c>
      <c r="E153" s="7">
        <f t="shared" si="2"/>
        <v>3312</v>
      </c>
      <c r="F153" s="2" t="s">
        <v>320</v>
      </c>
      <c r="G153" s="10">
        <v>14</v>
      </c>
    </row>
    <row r="154" spans="1:7" x14ac:dyDescent="0.25">
      <c r="A154" s="7" t="s">
        <v>321</v>
      </c>
      <c r="B154" s="7"/>
      <c r="C154" s="7">
        <v>2265112</v>
      </c>
      <c r="D154" s="7">
        <v>2266239</v>
      </c>
      <c r="E154" s="7">
        <f t="shared" si="2"/>
        <v>1127</v>
      </c>
      <c r="F154" s="2" t="s">
        <v>322</v>
      </c>
      <c r="G154" s="10">
        <v>14</v>
      </c>
    </row>
    <row r="155" spans="1:7" x14ac:dyDescent="0.25">
      <c r="A155" s="7" t="s">
        <v>323</v>
      </c>
      <c r="B155" s="7"/>
      <c r="C155" s="7">
        <v>2629497</v>
      </c>
      <c r="D155" s="7">
        <v>2634359</v>
      </c>
      <c r="E155" s="7">
        <f t="shared" si="2"/>
        <v>4862</v>
      </c>
      <c r="F155" s="2" t="s">
        <v>324</v>
      </c>
      <c r="G155" s="10">
        <v>14</v>
      </c>
    </row>
    <row r="156" spans="1:7" x14ac:dyDescent="0.25">
      <c r="A156" s="7" t="s">
        <v>325</v>
      </c>
      <c r="B156" s="7"/>
      <c r="C156" s="7">
        <v>2784617</v>
      </c>
      <c r="D156" s="7">
        <v>2785969</v>
      </c>
      <c r="E156" s="7">
        <f t="shared" si="2"/>
        <v>1352</v>
      </c>
      <c r="F156" s="2" t="s">
        <v>326</v>
      </c>
      <c r="G156" s="10">
        <v>14</v>
      </c>
    </row>
    <row r="157" spans="1:7" x14ac:dyDescent="0.25">
      <c r="A157" s="7" t="s">
        <v>327</v>
      </c>
      <c r="B157" s="7"/>
      <c r="C157" s="7">
        <v>2902562</v>
      </c>
      <c r="D157" s="7">
        <v>2904318</v>
      </c>
      <c r="E157" s="7">
        <f t="shared" si="2"/>
        <v>1756</v>
      </c>
      <c r="F157" s="2" t="s">
        <v>328</v>
      </c>
      <c r="G157" s="10">
        <v>14</v>
      </c>
    </row>
    <row r="158" spans="1:7" x14ac:dyDescent="0.25">
      <c r="A158" s="7" t="s">
        <v>329</v>
      </c>
      <c r="B158" s="7"/>
      <c r="C158" s="7">
        <v>3781988</v>
      </c>
      <c r="D158" s="7">
        <v>3782408</v>
      </c>
      <c r="E158" s="7">
        <f t="shared" si="2"/>
        <v>420</v>
      </c>
      <c r="F158" s="2" t="s">
        <v>330</v>
      </c>
      <c r="G158" s="10">
        <v>14</v>
      </c>
    </row>
    <row r="159" spans="1:7" x14ac:dyDescent="0.25">
      <c r="A159" s="7" t="s">
        <v>331</v>
      </c>
      <c r="B159" s="7"/>
      <c r="C159" s="7">
        <v>2562211</v>
      </c>
      <c r="D159" s="7">
        <v>2563875</v>
      </c>
      <c r="E159" s="7">
        <f t="shared" si="2"/>
        <v>1664</v>
      </c>
      <c r="F159" s="2" t="s">
        <v>332</v>
      </c>
      <c r="G159" s="8">
        <v>15</v>
      </c>
    </row>
    <row r="160" spans="1:7" x14ac:dyDescent="0.25">
      <c r="A160" s="7" t="s">
        <v>333</v>
      </c>
      <c r="B160" s="7"/>
      <c r="C160" s="7">
        <v>3883907</v>
      </c>
      <c r="D160" s="7">
        <v>3887201</v>
      </c>
      <c r="E160" s="7">
        <f t="shared" si="2"/>
        <v>3294</v>
      </c>
      <c r="F160" s="2" t="s">
        <v>334</v>
      </c>
      <c r="G160" s="8">
        <v>15</v>
      </c>
    </row>
    <row r="161" spans="1:9" x14ac:dyDescent="0.25">
      <c r="A161" s="7" t="s">
        <v>335</v>
      </c>
      <c r="B161" s="7"/>
      <c r="C161" s="7">
        <v>3743393</v>
      </c>
      <c r="D161" s="7">
        <v>3769707</v>
      </c>
      <c r="E161" s="7">
        <f t="shared" si="2"/>
        <v>26314</v>
      </c>
      <c r="F161" s="2" t="s">
        <v>336</v>
      </c>
      <c r="G161" s="10">
        <v>16</v>
      </c>
    </row>
    <row r="162" spans="1:9" x14ac:dyDescent="0.25">
      <c r="A162" s="2" t="s">
        <v>337</v>
      </c>
      <c r="B162" s="7"/>
      <c r="C162" s="7">
        <v>3377696</v>
      </c>
      <c r="D162" s="7">
        <v>3380674</v>
      </c>
      <c r="E162" s="7">
        <f t="shared" si="2"/>
        <v>2978</v>
      </c>
      <c r="F162" s="2" t="s">
        <v>338</v>
      </c>
      <c r="G162" s="8">
        <v>17</v>
      </c>
    </row>
    <row r="163" spans="1:9" x14ac:dyDescent="0.25">
      <c r="A163" s="2" t="s">
        <v>339</v>
      </c>
      <c r="B163" s="7"/>
      <c r="C163" s="7">
        <v>2627067</v>
      </c>
      <c r="D163" s="7">
        <v>2636919</v>
      </c>
      <c r="E163" s="7">
        <v>9852</v>
      </c>
      <c r="F163" s="4" t="s">
        <v>302</v>
      </c>
      <c r="G163" s="8">
        <v>18</v>
      </c>
    </row>
    <row r="164" spans="1:9" x14ac:dyDescent="0.25">
      <c r="A164" s="2" t="s">
        <v>340</v>
      </c>
      <c r="B164" s="7"/>
      <c r="C164" s="7">
        <v>3447248</v>
      </c>
      <c r="D164" s="7">
        <v>3448433</v>
      </c>
      <c r="E164" s="7">
        <f t="shared" si="2"/>
        <v>1185</v>
      </c>
      <c r="F164" s="2" t="s">
        <v>341</v>
      </c>
      <c r="G164" s="10">
        <v>18</v>
      </c>
    </row>
    <row r="165" spans="1:9" x14ac:dyDescent="0.25">
      <c r="A165" s="2" t="s">
        <v>342</v>
      </c>
      <c r="B165" s="7"/>
      <c r="C165" s="7">
        <v>4188298</v>
      </c>
      <c r="D165" s="7">
        <v>4190239</v>
      </c>
      <c r="E165" s="7">
        <f t="shared" si="2"/>
        <v>1941</v>
      </c>
      <c r="F165" s="2" t="s">
        <v>343</v>
      </c>
      <c r="G165" s="10">
        <v>18</v>
      </c>
    </row>
    <row r="166" spans="1:9" x14ac:dyDescent="0.25">
      <c r="A166" s="2" t="s">
        <v>344</v>
      </c>
      <c r="B166" s="7"/>
      <c r="C166" s="7">
        <v>4352300</v>
      </c>
      <c r="D166" s="7">
        <v>4356432</v>
      </c>
      <c r="E166" s="7">
        <f t="shared" si="2"/>
        <v>4132</v>
      </c>
      <c r="F166" s="2" t="s">
        <v>345</v>
      </c>
      <c r="G166" s="10">
        <v>18</v>
      </c>
    </row>
    <row r="167" spans="1:9" x14ac:dyDescent="0.25">
      <c r="A167" s="7" t="s">
        <v>346</v>
      </c>
      <c r="B167" s="7"/>
      <c r="C167" s="7">
        <v>4352093</v>
      </c>
      <c r="D167" s="7">
        <v>4353695</v>
      </c>
      <c r="E167" s="7">
        <f t="shared" si="2"/>
        <v>1602</v>
      </c>
      <c r="F167" s="2" t="s">
        <v>347</v>
      </c>
      <c r="G167" s="10">
        <v>19</v>
      </c>
    </row>
    <row r="168" spans="1:9" x14ac:dyDescent="0.25">
      <c r="A168" s="7" t="s">
        <v>348</v>
      </c>
      <c r="B168" s="7"/>
      <c r="C168" s="7">
        <v>1332920</v>
      </c>
      <c r="D168" s="7">
        <v>1334466</v>
      </c>
      <c r="E168" s="7"/>
      <c r="F168" s="4" t="s">
        <v>349</v>
      </c>
      <c r="G168" s="8">
        <v>20</v>
      </c>
    </row>
    <row r="169" spans="1:9" x14ac:dyDescent="0.25">
      <c r="A169" s="7" t="s">
        <v>350</v>
      </c>
      <c r="B169" s="7"/>
      <c r="C169" s="7">
        <v>3897069</v>
      </c>
      <c r="D169" s="7">
        <v>3897783</v>
      </c>
      <c r="E169" s="7">
        <f t="shared" ref="E169:E191" si="3">D169-C169</f>
        <v>714</v>
      </c>
      <c r="F169" s="2" t="s">
        <v>351</v>
      </c>
      <c r="G169" s="8">
        <v>20</v>
      </c>
    </row>
    <row r="170" spans="1:9" x14ac:dyDescent="0.25">
      <c r="A170" s="2" t="s">
        <v>352</v>
      </c>
      <c r="B170" s="7"/>
      <c r="C170" s="7">
        <v>4189594</v>
      </c>
      <c r="D170" s="7">
        <v>4190759</v>
      </c>
      <c r="E170" s="7">
        <f t="shared" si="3"/>
        <v>1165</v>
      </c>
      <c r="F170" s="2" t="s">
        <v>353</v>
      </c>
      <c r="G170" s="10">
        <v>20</v>
      </c>
    </row>
    <row r="171" spans="1:9" x14ac:dyDescent="0.25">
      <c r="A171" s="2" t="s">
        <v>354</v>
      </c>
      <c r="B171" s="7"/>
      <c r="C171" s="7">
        <v>4189234</v>
      </c>
      <c r="D171" s="7">
        <v>4190191</v>
      </c>
      <c r="E171" s="7">
        <f t="shared" si="3"/>
        <v>957</v>
      </c>
      <c r="F171" s="4" t="s">
        <v>343</v>
      </c>
      <c r="G171" s="10">
        <v>21</v>
      </c>
    </row>
    <row r="172" spans="1:9" x14ac:dyDescent="0.25">
      <c r="A172" s="2" t="s">
        <v>355</v>
      </c>
      <c r="B172" s="7"/>
      <c r="C172" s="7">
        <v>4189258</v>
      </c>
      <c r="D172" s="7">
        <v>4190367</v>
      </c>
      <c r="E172" s="7">
        <f t="shared" si="3"/>
        <v>1109</v>
      </c>
      <c r="F172" s="4" t="s">
        <v>356</v>
      </c>
      <c r="G172" s="10">
        <v>21</v>
      </c>
    </row>
    <row r="173" spans="1:9" x14ac:dyDescent="0.25">
      <c r="A173" s="7" t="s">
        <v>357</v>
      </c>
      <c r="B173" s="7"/>
      <c r="C173" s="7">
        <v>2221064</v>
      </c>
      <c r="D173" s="7">
        <v>2231850</v>
      </c>
      <c r="E173" s="7">
        <f t="shared" si="3"/>
        <v>10786</v>
      </c>
      <c r="F173" s="2" t="s">
        <v>358</v>
      </c>
      <c r="G173" s="8">
        <v>22</v>
      </c>
    </row>
    <row r="174" spans="1:9" x14ac:dyDescent="0.25">
      <c r="A174" s="2" t="s">
        <v>359</v>
      </c>
      <c r="C174" s="4">
        <v>76164</v>
      </c>
      <c r="D174" s="4">
        <v>84833</v>
      </c>
      <c r="E174" s="7">
        <f t="shared" si="3"/>
        <v>8669</v>
      </c>
      <c r="F174" s="2" t="s">
        <v>360</v>
      </c>
      <c r="G174" s="10">
        <v>23</v>
      </c>
      <c r="I174" s="11"/>
    </row>
    <row r="175" spans="1:9" x14ac:dyDescent="0.25">
      <c r="A175" s="12" t="s">
        <v>361</v>
      </c>
      <c r="B175" s="7"/>
      <c r="C175" s="7">
        <v>34789</v>
      </c>
      <c r="D175" s="7">
        <v>35209</v>
      </c>
      <c r="E175" s="7">
        <f t="shared" si="3"/>
        <v>420</v>
      </c>
      <c r="F175" s="2" t="s">
        <v>362</v>
      </c>
      <c r="G175" s="13" t="s">
        <v>363</v>
      </c>
      <c r="I175" s="11"/>
    </row>
    <row r="176" spans="1:9" x14ac:dyDescent="0.25">
      <c r="A176" s="7" t="s">
        <v>364</v>
      </c>
      <c r="B176" s="7"/>
      <c r="C176" s="7">
        <v>164950</v>
      </c>
      <c r="D176" s="7">
        <v>165739</v>
      </c>
      <c r="E176" s="7">
        <f t="shared" si="3"/>
        <v>789</v>
      </c>
      <c r="F176" s="2" t="s">
        <v>365</v>
      </c>
      <c r="G176" s="13" t="s">
        <v>363</v>
      </c>
      <c r="I176" s="11"/>
    </row>
    <row r="177" spans="1:10" x14ac:dyDescent="0.25">
      <c r="A177" s="12" t="s">
        <v>366</v>
      </c>
      <c r="B177" s="7"/>
      <c r="C177" s="7">
        <v>321666</v>
      </c>
      <c r="D177" s="7">
        <v>322041</v>
      </c>
      <c r="E177" s="7">
        <f t="shared" si="3"/>
        <v>375</v>
      </c>
      <c r="F177" s="2" t="s">
        <v>367</v>
      </c>
      <c r="G177" s="13" t="s">
        <v>363</v>
      </c>
      <c r="I177" s="11"/>
    </row>
    <row r="178" spans="1:10" x14ac:dyDescent="0.25">
      <c r="A178" s="7" t="s">
        <v>368</v>
      </c>
      <c r="B178" s="7"/>
      <c r="C178" s="7">
        <v>426727</v>
      </c>
      <c r="D178" s="7">
        <v>428185</v>
      </c>
      <c r="E178" s="7">
        <f t="shared" si="3"/>
        <v>1458</v>
      </c>
      <c r="F178" s="2" t="s">
        <v>369</v>
      </c>
      <c r="G178" s="13" t="s">
        <v>363</v>
      </c>
      <c r="I178" s="11"/>
    </row>
    <row r="179" spans="1:10" x14ac:dyDescent="0.25">
      <c r="A179" s="12" t="s">
        <v>370</v>
      </c>
      <c r="B179" s="7"/>
      <c r="C179" s="7">
        <v>472036</v>
      </c>
      <c r="D179" s="7">
        <v>472535</v>
      </c>
      <c r="E179" s="7">
        <f t="shared" si="3"/>
        <v>499</v>
      </c>
      <c r="F179" s="2" t="s">
        <v>371</v>
      </c>
      <c r="G179" s="13" t="s">
        <v>363</v>
      </c>
      <c r="I179" s="11"/>
    </row>
    <row r="180" spans="1:10" x14ac:dyDescent="0.25">
      <c r="A180" s="12" t="s">
        <v>372</v>
      </c>
      <c r="C180" s="4">
        <v>1313128</v>
      </c>
      <c r="D180" s="4">
        <v>1313385</v>
      </c>
      <c r="E180" s="7">
        <f t="shared" si="3"/>
        <v>257</v>
      </c>
      <c r="F180" s="2" t="s">
        <v>154</v>
      </c>
      <c r="G180" s="13" t="s">
        <v>363</v>
      </c>
      <c r="I180" s="14"/>
    </row>
    <row r="181" spans="1:10" x14ac:dyDescent="0.25">
      <c r="A181" s="12" t="s">
        <v>373</v>
      </c>
      <c r="B181" s="7"/>
      <c r="C181" s="7">
        <v>1313135</v>
      </c>
      <c r="D181" s="7">
        <v>1313391</v>
      </c>
      <c r="E181" s="7">
        <f t="shared" si="3"/>
        <v>256</v>
      </c>
      <c r="F181" s="2" t="s">
        <v>154</v>
      </c>
      <c r="G181" s="13" t="s">
        <v>363</v>
      </c>
      <c r="I181" s="14"/>
    </row>
    <row r="182" spans="1:10" x14ac:dyDescent="0.25">
      <c r="A182" s="12" t="s">
        <v>374</v>
      </c>
      <c r="B182" s="7"/>
      <c r="C182" s="7">
        <v>1714723</v>
      </c>
      <c r="D182" s="7">
        <v>1719660</v>
      </c>
      <c r="E182" s="7">
        <f t="shared" si="3"/>
        <v>4937</v>
      </c>
      <c r="F182" s="2" t="s">
        <v>375</v>
      </c>
      <c r="G182" s="13" t="s">
        <v>363</v>
      </c>
      <c r="I182" s="14"/>
    </row>
    <row r="183" spans="1:10" x14ac:dyDescent="0.25">
      <c r="A183" s="7" t="s">
        <v>376</v>
      </c>
      <c r="B183" s="7"/>
      <c r="C183" s="7">
        <v>1727148</v>
      </c>
      <c r="D183" s="7">
        <v>1728127</v>
      </c>
      <c r="E183" s="7">
        <f t="shared" si="3"/>
        <v>979</v>
      </c>
      <c r="F183" s="2" t="s">
        <v>377</v>
      </c>
      <c r="G183" s="13" t="s">
        <v>363</v>
      </c>
      <c r="I183" s="14"/>
    </row>
    <row r="184" spans="1:10" x14ac:dyDescent="0.25">
      <c r="A184" s="7" t="s">
        <v>378</v>
      </c>
      <c r="B184" s="7"/>
      <c r="C184" s="7">
        <v>1897542</v>
      </c>
      <c r="D184" s="7">
        <v>1901105</v>
      </c>
      <c r="E184" s="7">
        <f t="shared" si="3"/>
        <v>3563</v>
      </c>
      <c r="F184" s="2" t="s">
        <v>379</v>
      </c>
      <c r="G184" s="13" t="s">
        <v>363</v>
      </c>
      <c r="I184" s="14"/>
    </row>
    <row r="185" spans="1:10" x14ac:dyDescent="0.25">
      <c r="A185" s="7" t="s">
        <v>380</v>
      </c>
      <c r="B185" s="7"/>
      <c r="C185" s="7">
        <v>2197956</v>
      </c>
      <c r="D185" s="7">
        <v>2198335</v>
      </c>
      <c r="E185" s="7">
        <f t="shared" si="3"/>
        <v>379</v>
      </c>
      <c r="F185" s="2" t="s">
        <v>381</v>
      </c>
      <c r="G185" s="13" t="s">
        <v>363</v>
      </c>
      <c r="I185" s="14"/>
    </row>
    <row r="186" spans="1:10" x14ac:dyDescent="0.25">
      <c r="A186" s="7" t="s">
        <v>382</v>
      </c>
      <c r="B186" s="7"/>
      <c r="C186" s="7">
        <v>2729621</v>
      </c>
      <c r="D186" s="7">
        <v>2729834</v>
      </c>
      <c r="E186" s="7">
        <f t="shared" si="3"/>
        <v>213</v>
      </c>
      <c r="F186" s="2" t="s">
        <v>383</v>
      </c>
      <c r="G186" s="13" t="s">
        <v>363</v>
      </c>
      <c r="I186" s="14"/>
    </row>
    <row r="187" spans="1:10" x14ac:dyDescent="0.25">
      <c r="A187" s="12" t="s">
        <v>384</v>
      </c>
      <c r="B187" s="7"/>
      <c r="C187" s="7">
        <v>2784162</v>
      </c>
      <c r="D187" s="7">
        <v>2784569</v>
      </c>
      <c r="E187" s="7">
        <f t="shared" si="3"/>
        <v>407</v>
      </c>
      <c r="F187" s="2" t="s">
        <v>385</v>
      </c>
      <c r="G187" s="13" t="s">
        <v>363</v>
      </c>
      <c r="J187" s="14"/>
    </row>
    <row r="188" spans="1:10" x14ac:dyDescent="0.25">
      <c r="A188" s="7" t="s">
        <v>386</v>
      </c>
      <c r="B188" s="7"/>
      <c r="C188" s="4">
        <v>3037026</v>
      </c>
      <c r="D188" s="4">
        <v>3037298</v>
      </c>
      <c r="E188" s="7">
        <f t="shared" si="3"/>
        <v>272</v>
      </c>
      <c r="F188" s="2" t="s">
        <v>387</v>
      </c>
      <c r="G188" s="13" t="s">
        <v>363</v>
      </c>
    </row>
    <row r="189" spans="1:10" x14ac:dyDescent="0.25">
      <c r="A189" s="7" t="s">
        <v>388</v>
      </c>
      <c r="B189" s="7"/>
      <c r="C189" s="7">
        <v>3606558</v>
      </c>
      <c r="D189" s="7">
        <v>3607840</v>
      </c>
      <c r="E189" s="7">
        <f t="shared" si="3"/>
        <v>1282</v>
      </c>
      <c r="F189" s="4" t="s">
        <v>389</v>
      </c>
      <c r="G189" s="13" t="s">
        <v>363</v>
      </c>
    </row>
    <row r="190" spans="1:10" x14ac:dyDescent="0.25">
      <c r="A190" s="12" t="s">
        <v>390</v>
      </c>
      <c r="B190" s="7"/>
      <c r="C190" s="7">
        <v>3868986</v>
      </c>
      <c r="D190" s="7">
        <v>3869342</v>
      </c>
      <c r="E190" s="7">
        <f t="shared" si="3"/>
        <v>356</v>
      </c>
      <c r="F190" s="4" t="s">
        <v>141</v>
      </c>
      <c r="G190" s="13" t="s">
        <v>363</v>
      </c>
    </row>
    <row r="191" spans="1:10" ht="16.5" thickBot="1" x14ac:dyDescent="0.3">
      <c r="A191" s="5" t="s">
        <v>391</v>
      </c>
      <c r="B191" s="5"/>
      <c r="C191" s="5">
        <v>3952929</v>
      </c>
      <c r="D191" s="5">
        <v>3954226</v>
      </c>
      <c r="E191" s="5">
        <f t="shared" si="3"/>
        <v>1297</v>
      </c>
      <c r="F191" s="15" t="s">
        <v>392</v>
      </c>
      <c r="G191" s="6" t="s">
        <v>363</v>
      </c>
    </row>
    <row r="192" spans="1:10" x14ac:dyDescent="0.25">
      <c r="A192" s="2" t="s">
        <v>393</v>
      </c>
    </row>
    <row r="194" spans="1:2" x14ac:dyDescent="0.25">
      <c r="A194" s="2" t="s">
        <v>394</v>
      </c>
    </row>
    <row r="195" spans="1:2" x14ac:dyDescent="0.25">
      <c r="A195" s="8">
        <v>1</v>
      </c>
      <c r="B195" s="16" t="s">
        <v>395</v>
      </c>
    </row>
    <row r="196" spans="1:2" x14ac:dyDescent="0.25">
      <c r="A196" s="8">
        <v>2</v>
      </c>
      <c r="B196" s="16" t="s">
        <v>396</v>
      </c>
    </row>
    <row r="197" spans="1:2" x14ac:dyDescent="0.25">
      <c r="A197" s="8">
        <v>3</v>
      </c>
      <c r="B197" s="16" t="s">
        <v>397</v>
      </c>
    </row>
    <row r="198" spans="1:2" x14ac:dyDescent="0.25">
      <c r="A198" s="8">
        <v>4</v>
      </c>
      <c r="B198" s="16" t="s">
        <v>398</v>
      </c>
    </row>
    <row r="199" spans="1:2" x14ac:dyDescent="0.25">
      <c r="A199" s="8">
        <v>5</v>
      </c>
      <c r="B199" s="16" t="s">
        <v>399</v>
      </c>
    </row>
    <row r="200" spans="1:2" x14ac:dyDescent="0.25">
      <c r="A200" s="10">
        <v>6</v>
      </c>
      <c r="B200" s="16" t="s">
        <v>400</v>
      </c>
    </row>
    <row r="201" spans="1:2" x14ac:dyDescent="0.25">
      <c r="A201" s="10">
        <v>7</v>
      </c>
      <c r="B201" s="16" t="s">
        <v>401</v>
      </c>
    </row>
    <row r="202" spans="1:2" x14ac:dyDescent="0.25">
      <c r="A202" s="10">
        <v>8</v>
      </c>
      <c r="B202" s="16" t="s">
        <v>402</v>
      </c>
    </row>
    <row r="203" spans="1:2" x14ac:dyDescent="0.25">
      <c r="A203" s="10">
        <v>9</v>
      </c>
      <c r="B203" s="16" t="s">
        <v>403</v>
      </c>
    </row>
    <row r="204" spans="1:2" x14ac:dyDescent="0.25">
      <c r="A204" s="10">
        <v>10</v>
      </c>
      <c r="B204" s="16" t="s">
        <v>404</v>
      </c>
    </row>
    <row r="205" spans="1:2" x14ac:dyDescent="0.25">
      <c r="A205" s="10">
        <v>11</v>
      </c>
      <c r="B205" s="16" t="s">
        <v>405</v>
      </c>
    </row>
    <row r="206" spans="1:2" x14ac:dyDescent="0.25">
      <c r="A206" s="10">
        <v>12</v>
      </c>
      <c r="B206" s="16" t="s">
        <v>406</v>
      </c>
    </row>
    <row r="207" spans="1:2" x14ac:dyDescent="0.25">
      <c r="A207" s="10">
        <v>13</v>
      </c>
      <c r="B207" s="16" t="s">
        <v>407</v>
      </c>
    </row>
    <row r="208" spans="1:2" x14ac:dyDescent="0.25">
      <c r="A208" s="10">
        <v>14</v>
      </c>
      <c r="B208" s="16" t="s">
        <v>408</v>
      </c>
    </row>
    <row r="209" spans="1:2" x14ac:dyDescent="0.25">
      <c r="A209" s="10">
        <v>15</v>
      </c>
      <c r="B209" s="16" t="s">
        <v>409</v>
      </c>
    </row>
    <row r="210" spans="1:2" x14ac:dyDescent="0.25">
      <c r="A210" s="10">
        <v>16</v>
      </c>
      <c r="B210" s="16" t="s">
        <v>410</v>
      </c>
    </row>
    <row r="211" spans="1:2" x14ac:dyDescent="0.25">
      <c r="A211" s="10">
        <v>17</v>
      </c>
      <c r="B211" s="16" t="s">
        <v>411</v>
      </c>
    </row>
    <row r="212" spans="1:2" x14ac:dyDescent="0.25">
      <c r="A212" s="10">
        <v>18</v>
      </c>
      <c r="B212" s="16" t="s">
        <v>412</v>
      </c>
    </row>
    <row r="213" spans="1:2" x14ac:dyDescent="0.25">
      <c r="A213" s="10">
        <v>19</v>
      </c>
      <c r="B213" s="16" t="s">
        <v>413</v>
      </c>
    </row>
    <row r="214" spans="1:2" x14ac:dyDescent="0.25">
      <c r="A214" s="10">
        <v>20</v>
      </c>
      <c r="B214" s="16" t="s">
        <v>414</v>
      </c>
    </row>
    <row r="215" spans="1:2" x14ac:dyDescent="0.25">
      <c r="A215" s="10">
        <v>21</v>
      </c>
      <c r="B215" s="16" t="s">
        <v>415</v>
      </c>
    </row>
    <row r="216" spans="1:2" x14ac:dyDescent="0.25">
      <c r="A216" s="10">
        <v>22</v>
      </c>
      <c r="B216" s="16" t="s">
        <v>416</v>
      </c>
    </row>
    <row r="217" spans="1:2" x14ac:dyDescent="0.25">
      <c r="A217" s="10">
        <v>23</v>
      </c>
      <c r="B217" s="16" t="s">
        <v>417</v>
      </c>
    </row>
    <row r="218" spans="1:2" x14ac:dyDescent="0.25">
      <c r="A218" s="10">
        <v>24</v>
      </c>
      <c r="B218" s="16" t="s">
        <v>41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mitry Bespiatykh</dc:creator>
  <cp:lastModifiedBy>Dmitry Bespiatykh</cp:lastModifiedBy>
  <dcterms:created xsi:type="dcterms:W3CDTF">2021-03-05T11:56:53Z</dcterms:created>
  <dcterms:modified xsi:type="dcterms:W3CDTF">2021-03-23T11:01:49Z</dcterms:modified>
</cp:coreProperties>
</file>